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uke/Dropbox/Third boost mRNA/Tables/"/>
    </mc:Choice>
  </mc:AlternateContent>
  <xr:revisionPtr revIDLastSave="0" documentId="13_ncr:1_{AB03F683-9A14-3F43-8671-EDD271D1DE0E}" xr6:coauthVersionLast="47" xr6:coauthVersionMax="47" xr10:uidLastSave="{00000000-0000-0000-0000-000000000000}"/>
  <bookViews>
    <workbookView xWindow="0" yWindow="460" windowWidth="28800" windowHeight="16700" xr2:uid="{4FC59B31-C43B-0E4F-8A92-EB4B18BC5E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4" uniqueCount="262">
  <si>
    <t>Prime</t>
  </si>
  <si>
    <t>mAb ID</t>
  </si>
  <si>
    <t>Participant</t>
  </si>
  <si>
    <t>same mAb</t>
  </si>
  <si>
    <t>C2109</t>
  </si>
  <si>
    <t>C2110</t>
  </si>
  <si>
    <t>C2112</t>
  </si>
  <si>
    <t>C2181</t>
  </si>
  <si>
    <t>C2183</t>
  </si>
  <si>
    <t>C2166</t>
  </si>
  <si>
    <t>C2167</t>
  </si>
  <si>
    <t>C2168</t>
  </si>
  <si>
    <t>C2182</t>
  </si>
  <si>
    <t>C2184</t>
  </si>
  <si>
    <t>C2180</t>
  </si>
  <si>
    <t>C2113</t>
  </si>
  <si>
    <t>C2169</t>
  </si>
  <si>
    <t>C2172</t>
  </si>
  <si>
    <t>C2173</t>
  </si>
  <si>
    <t>C2178</t>
  </si>
  <si>
    <t>C2111</t>
  </si>
  <si>
    <t>C2134</t>
  </si>
  <si>
    <t>C2135</t>
  </si>
  <si>
    <t>C2185</t>
  </si>
  <si>
    <t>C2013</t>
  </si>
  <si>
    <t>C2206</t>
  </si>
  <si>
    <t>C2207</t>
  </si>
  <si>
    <t>C2208</t>
  </si>
  <si>
    <t>C2209</t>
  </si>
  <si>
    <t>C2210</t>
  </si>
  <si>
    <t>C817</t>
  </si>
  <si>
    <t>C1167</t>
  </si>
  <si>
    <t>C1168</t>
  </si>
  <si>
    <t>C1169</t>
  </si>
  <si>
    <t>C1171</t>
  </si>
  <si>
    <t>C1172</t>
  </si>
  <si>
    <t>C1176</t>
  </si>
  <si>
    <t>C1180</t>
  </si>
  <si>
    <t>IC50 (ng/ml)</t>
  </si>
  <si>
    <t>IC90 (ng/ml)</t>
  </si>
  <si>
    <t>C1263</t>
  </si>
  <si>
    <t>C2431</t>
  </si>
  <si>
    <t>C2465</t>
  </si>
  <si>
    <t>C2464</t>
  </si>
  <si>
    <t>C2467</t>
  </si>
  <si>
    <t>C2466</t>
  </si>
  <si>
    <t>C2427</t>
  </si>
  <si>
    <t>C2478</t>
  </si>
  <si>
    <t>C2479</t>
  </si>
  <si>
    <t>C2483</t>
  </si>
  <si>
    <t>C2430</t>
  </si>
  <si>
    <t>C2534</t>
  </si>
  <si>
    <t>C2533</t>
  </si>
  <si>
    <t>C2542</t>
  </si>
  <si>
    <t>C2536</t>
  </si>
  <si>
    <t>C2535</t>
  </si>
  <si>
    <t>C2537</t>
  </si>
  <si>
    <t>C2543</t>
  </si>
  <si>
    <t>C2544</t>
  </si>
  <si>
    <t>C2547</t>
  </si>
  <si>
    <t>C2548</t>
  </si>
  <si>
    <t>C2557</t>
  </si>
  <si>
    <t>C2558</t>
  </si>
  <si>
    <t>C2545</t>
  </si>
  <si>
    <t>C2546</t>
  </si>
  <si>
    <t>C2552</t>
  </si>
  <si>
    <t>C2553</t>
  </si>
  <si>
    <t>C2540</t>
  </si>
  <si>
    <t>C2541</t>
  </si>
  <si>
    <t>C2551</t>
  </si>
  <si>
    <t>C2564</t>
  </si>
  <si>
    <t>C2563</t>
  </si>
  <si>
    <t>C2555</t>
  </si>
  <si>
    <t>C2501</t>
  </si>
  <si>
    <t>C2484</t>
  </si>
  <si>
    <t>C2485</t>
  </si>
  <si>
    <t>C2487</t>
  </si>
  <si>
    <t>C2498</t>
  </si>
  <si>
    <t>C2500</t>
  </si>
  <si>
    <t>C2496</t>
  </si>
  <si>
    <t>C2488</t>
  </si>
  <si>
    <t>C2491</t>
  </si>
  <si>
    <t>C2503</t>
  </si>
  <si>
    <t>C2502</t>
  </si>
  <si>
    <t>C2504</t>
  </si>
  <si>
    <t>C2519</t>
  </si>
  <si>
    <t>C2520</t>
  </si>
  <si>
    <t>C2506</t>
  </si>
  <si>
    <t>C2511</t>
  </si>
  <si>
    <t>C2512</t>
  </si>
  <si>
    <t>C2523</t>
  </si>
  <si>
    <t>C2524</t>
  </si>
  <si>
    <t>C2508</t>
  </si>
  <si>
    <t>C2517</t>
  </si>
  <si>
    <t>C2518</t>
  </si>
  <si>
    <t>C2571</t>
  </si>
  <si>
    <t>C2596</t>
  </si>
  <si>
    <t>C2579</t>
  </si>
  <si>
    <t>C2578</t>
  </si>
  <si>
    <t>C2572</t>
  </si>
  <si>
    <t>C2573</t>
  </si>
  <si>
    <t>C2574</t>
  </si>
  <si>
    <t>C2575</t>
  </si>
  <si>
    <t>C2576</t>
  </si>
  <si>
    <t>C2577</t>
  </si>
  <si>
    <t>C2581</t>
  </si>
  <si>
    <t>C2582</t>
  </si>
  <si>
    <t>C2586</t>
  </si>
  <si>
    <t>C2587</t>
  </si>
  <si>
    <t>C2589</t>
  </si>
  <si>
    <t>C2590</t>
  </si>
  <si>
    <t>C2591</t>
  </si>
  <si>
    <t>C2592</t>
  </si>
  <si>
    <t>C2594</t>
  </si>
  <si>
    <t>C2595</t>
  </si>
  <si>
    <t>C2597</t>
  </si>
  <si>
    <t>C2598</t>
  </si>
  <si>
    <t>C2600</t>
  </si>
  <si>
    <t>C2601</t>
  </si>
  <si>
    <t>C3027</t>
  </si>
  <si>
    <t>C3084</t>
  </si>
  <si>
    <t>C3073</t>
  </si>
  <si>
    <t>C3033</t>
  </si>
  <si>
    <t>C3085</t>
  </si>
  <si>
    <t>C3086</t>
  </si>
  <si>
    <t>C3034</t>
  </si>
  <si>
    <t>C3088</t>
  </si>
  <si>
    <t>C3049</t>
  </si>
  <si>
    <t>C3089</t>
  </si>
  <si>
    <t>C3090</t>
  </si>
  <si>
    <t>C3044</t>
  </si>
  <si>
    <t>C3091</t>
  </si>
  <si>
    <t>C3092</t>
  </si>
  <si>
    <t>C3037</t>
  </si>
  <si>
    <t>C3035</t>
  </si>
  <si>
    <t>C3093</t>
  </si>
  <si>
    <t>C3057</t>
  </si>
  <si>
    <t>C3060</t>
  </si>
  <si>
    <t>C3061</t>
  </si>
  <si>
    <t>C3062</t>
  </si>
  <si>
    <t>C3063</t>
  </si>
  <si>
    <t>C3064</t>
  </si>
  <si>
    <t>C3066</t>
  </si>
  <si>
    <t>C3068</t>
  </si>
  <si>
    <t>C3070</t>
  </si>
  <si>
    <t>C3050</t>
  </si>
  <si>
    <t>C3051</t>
  </si>
  <si>
    <t>C3053</t>
  </si>
  <si>
    <t>C3054</t>
  </si>
  <si>
    <t>C3055</t>
  </si>
  <si>
    <t>C3071</t>
  </si>
  <si>
    <t>C2616</t>
  </si>
  <si>
    <t>C2669</t>
  </si>
  <si>
    <t>C2671</t>
  </si>
  <si>
    <t>C2651</t>
  </si>
  <si>
    <t>C2623</t>
  </si>
  <si>
    <t>C2672</t>
  </si>
  <si>
    <t>C2626</t>
  </si>
  <si>
    <t>C2612</t>
  </si>
  <si>
    <t>C2621</t>
  </si>
  <si>
    <t>C2625</t>
  </si>
  <si>
    <t>C2620</t>
  </si>
  <si>
    <t>C2665</t>
  </si>
  <si>
    <t>C2622</t>
  </si>
  <si>
    <t>C2613</t>
  </si>
  <si>
    <t>C2624</t>
  </si>
  <si>
    <t>C2630</t>
  </si>
  <si>
    <t>C2619</t>
  </si>
  <si>
    <t>C2617</t>
  </si>
  <si>
    <t>C2614</t>
  </si>
  <si>
    <t>C2615</t>
  </si>
  <si>
    <t>C2628</t>
  </si>
  <si>
    <t>C2629</t>
  </si>
  <si>
    <t>C2631</t>
  </si>
  <si>
    <t>C2632</t>
  </si>
  <si>
    <t>C2633</t>
  </si>
  <si>
    <t>C2634</t>
  </si>
  <si>
    <t>C2636</t>
  </si>
  <si>
    <t>C2637</t>
  </si>
  <si>
    <t>C2638</t>
  </si>
  <si>
    <t>C2639</t>
  </si>
  <si>
    <t>C2640</t>
  </si>
  <si>
    <t>C2641</t>
  </si>
  <si>
    <t>C2642</t>
  </si>
  <si>
    <t>C2643</t>
  </si>
  <si>
    <t>C2644</t>
  </si>
  <si>
    <t>C2645</t>
  </si>
  <si>
    <t>C2646</t>
  </si>
  <si>
    <t>C2647</t>
  </si>
  <si>
    <t>C2648</t>
  </si>
  <si>
    <t>C2649</t>
  </si>
  <si>
    <t>C2650</t>
  </si>
  <si>
    <t>C2652</t>
  </si>
  <si>
    <t>C2653</t>
  </si>
  <si>
    <t>C2661</t>
  </si>
  <si>
    <t>C2662</t>
  </si>
  <si>
    <t>C2670</t>
  </si>
  <si>
    <t>C2664</t>
  </si>
  <si>
    <t>C2666</t>
  </si>
  <si>
    <t>C2667</t>
  </si>
  <si>
    <t>C2674</t>
  </si>
  <si>
    <t>C2673</t>
  </si>
  <si>
    <t>C2676</t>
  </si>
  <si>
    <t>C2675</t>
  </si>
  <si>
    <t>C2678</t>
  </si>
  <si>
    <t>C2677</t>
  </si>
  <si>
    <t>C2680</t>
  </si>
  <si>
    <t>C2679</t>
  </si>
  <si>
    <t>C3094</t>
  </si>
  <si>
    <t>C3002</t>
  </si>
  <si>
    <t>C3095</t>
  </si>
  <si>
    <t>C3096</t>
  </si>
  <si>
    <t>C3097</t>
  </si>
  <si>
    <t>C3098</t>
  </si>
  <si>
    <t>C3099</t>
  </si>
  <si>
    <t>C3101</t>
  </si>
  <si>
    <t>C3103</t>
  </si>
  <si>
    <t>C3104</t>
  </si>
  <si>
    <t>C3105</t>
  </si>
  <si>
    <t>C3107</t>
  </si>
  <si>
    <t>C3108</t>
  </si>
  <si>
    <t>C3109</t>
  </si>
  <si>
    <t>C3110</t>
  </si>
  <si>
    <t>C3111</t>
  </si>
  <si>
    <t>C3114</t>
  </si>
  <si>
    <t>C3115</t>
  </si>
  <si>
    <t>C3118</t>
  </si>
  <si>
    <t>C3119</t>
  </si>
  <si>
    <t>C3121</t>
  </si>
  <si>
    <t>C3007</t>
  </si>
  <si>
    <t>C3010</t>
  </si>
  <si>
    <t>C3005</t>
  </si>
  <si>
    <t>C3020</t>
  </si>
  <si>
    <t>C3144</t>
  </si>
  <si>
    <t>C3004</t>
  </si>
  <si>
    <t>C3133</t>
  </si>
  <si>
    <t>C3132</t>
  </si>
  <si>
    <t>C3134</t>
  </si>
  <si>
    <t>C3006</t>
  </si>
  <si>
    <t>C3022</t>
  </si>
  <si>
    <t>C3147</t>
  </si>
  <si>
    <t>C3135</t>
  </si>
  <si>
    <t>C3136</t>
  </si>
  <si>
    <t>C3143</t>
  </si>
  <si>
    <t>C3138</t>
  </si>
  <si>
    <t>C3139</t>
  </si>
  <si>
    <t>C3011</t>
  </si>
  <si>
    <t>C3140</t>
  </si>
  <si>
    <t>C2618</t>
  </si>
  <si>
    <t>C017</t>
  </si>
  <si>
    <t>C006</t>
  </si>
  <si>
    <t>C009</t>
  </si>
  <si>
    <t>n.d</t>
  </si>
  <si>
    <t>Vax 2 - 1.3m</t>
  </si>
  <si>
    <t>Vax 2 - 5m</t>
  </si>
  <si>
    <t>Vax 3 - 1m</t>
  </si>
  <si>
    <t>C2550</t>
  </si>
  <si>
    <t>C3145</t>
  </si>
  <si>
    <t>C3146</t>
  </si>
  <si>
    <t>C008</t>
  </si>
  <si>
    <t>C001</t>
  </si>
  <si>
    <r>
      <t xml:space="preserve">SI Table 4. </t>
    </r>
    <r>
      <rPr>
        <sz val="12"/>
        <color theme="1"/>
        <rFont val="Helvetica"/>
        <family val="2"/>
      </rPr>
      <t>Neutralization of shared clones isolated after vaccination</t>
    </r>
    <r>
      <rPr>
        <b/>
        <sz val="12"/>
        <color theme="1"/>
        <rFont val="Helvetica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2"/>
      <color theme="1"/>
      <name val="Helvetica"/>
      <family val="2"/>
    </font>
  </fonts>
  <fills count="10">
    <fill>
      <patternFill patternType="none"/>
    </fill>
    <fill>
      <patternFill patternType="gray125"/>
    </fill>
    <fill>
      <patternFill patternType="solid">
        <fgColor rgb="FFFF7E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61BA45"/>
        <bgColor indexed="64"/>
      </patternFill>
    </fill>
    <fill>
      <patternFill patternType="solid">
        <fgColor rgb="FFFF7E79"/>
        <bgColor rgb="FF000000"/>
      </patternFill>
    </fill>
    <fill>
      <patternFill patternType="solid">
        <fgColor rgb="FF61BA45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2" fontId="1" fillId="0" borderId="15" xfId="0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2" fontId="1" fillId="9" borderId="15" xfId="0" applyNumberFormat="1" applyFont="1" applyFill="1" applyBorder="1" applyAlignment="1">
      <alignment horizontal="center" vertical="center"/>
    </xf>
    <xf numFmtId="0" fontId="1" fillId="9" borderId="15" xfId="0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2" fontId="1" fillId="9" borderId="8" xfId="0" applyNumberFormat="1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2" fontId="1" fillId="9" borderId="9" xfId="0" applyNumberFormat="1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/>
    </xf>
    <xf numFmtId="2" fontId="1" fillId="9" borderId="0" xfId="0" applyNumberFormat="1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2" fontId="1" fillId="9" borderId="11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9" borderId="12" xfId="0" applyFont="1" applyFill="1" applyBorder="1" applyAlignment="1">
      <alignment horizontal="center" vertical="center"/>
    </xf>
    <xf numFmtId="2" fontId="1" fillId="9" borderId="13" xfId="0" applyNumberFormat="1" applyFont="1" applyFill="1" applyBorder="1" applyAlignment="1">
      <alignment horizontal="center" vertical="center"/>
    </xf>
    <xf numFmtId="0" fontId="1" fillId="9" borderId="13" xfId="0" applyFont="1" applyFill="1" applyBorder="1" applyAlignment="1">
      <alignment horizontal="center" vertical="center"/>
    </xf>
    <xf numFmtId="2" fontId="1" fillId="9" borderId="14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2" fontId="1" fillId="9" borderId="1" xfId="0" applyNumberFormat="1" applyFon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2" fontId="1" fillId="0" borderId="10" xfId="0" applyNumberFormat="1" applyFont="1" applyFill="1" applyBorder="1" applyAlignment="1">
      <alignment horizontal="center" vertical="center"/>
    </xf>
    <xf numFmtId="2" fontId="1" fillId="9" borderId="3" xfId="0" applyNumberFormat="1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2" fontId="1" fillId="0" borderId="14" xfId="0" applyNumberFormat="1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2" fontId="1" fillId="9" borderId="7" xfId="0" applyNumberFormat="1" applyFont="1" applyFill="1" applyBorder="1" applyAlignment="1">
      <alignment horizontal="center" vertical="center"/>
    </xf>
    <xf numFmtId="2" fontId="1" fillId="9" borderId="12" xfId="0" applyNumberFormat="1" applyFont="1" applyFill="1" applyBorder="1" applyAlignment="1">
      <alignment horizontal="center" vertical="center"/>
    </xf>
    <xf numFmtId="0" fontId="1" fillId="4" borderId="14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2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AD19A"/>
      <color rgb="FFFAFFAD"/>
      <color rgb="FFE9C6E0"/>
      <color rgb="FFFFFE55"/>
      <color rgb="FF77B755"/>
      <color rgb="FFF091D4"/>
      <color rgb="FFF1CDB1"/>
      <color rgb="FFEE857D"/>
      <color rgb="FF61BA45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CC5C5-22EB-5D42-88C5-735A1D60239C}">
  <dimension ref="B2:Q125"/>
  <sheetViews>
    <sheetView showGridLines="0" tabSelected="1" zoomScaleNormal="80" workbookViewId="0">
      <selection activeCell="Q9" sqref="Q9"/>
    </sheetView>
  </sheetViews>
  <sheetFormatPr baseColWidth="10" defaultRowHeight="16" x14ac:dyDescent="0.2"/>
  <cols>
    <col min="1" max="1" width="3.5" style="1" customWidth="1"/>
    <col min="2" max="2" width="16.6640625" style="1" customWidth="1"/>
    <col min="3" max="3" width="1.33203125" style="2" customWidth="1"/>
    <col min="4" max="4" width="9.33203125" style="1" customWidth="1"/>
    <col min="5" max="6" width="10" style="3" customWidth="1"/>
    <col min="7" max="7" width="9.33203125" style="1" customWidth="1"/>
    <col min="8" max="9" width="10" style="3" customWidth="1"/>
    <col min="10" max="10" width="9.33203125" style="1" customWidth="1"/>
    <col min="11" max="12" width="10" style="3" customWidth="1"/>
    <col min="13" max="13" width="9.33203125" style="1" customWidth="1"/>
    <col min="14" max="15" width="10" style="3" customWidth="1"/>
    <col min="16" max="16384" width="10.83203125" style="1"/>
  </cols>
  <sheetData>
    <row r="2" spans="2:15" s="3" customFormat="1" ht="16" customHeight="1" x14ac:dyDescent="0.2">
      <c r="B2" s="4" t="s">
        <v>261</v>
      </c>
      <c r="C2" s="5"/>
      <c r="I2" s="6"/>
      <c r="O2" s="6"/>
    </row>
    <row r="3" spans="2:15" s="3" customFormat="1" x14ac:dyDescent="0.2">
      <c r="C3" s="6"/>
    </row>
    <row r="4" spans="2:15" x14ac:dyDescent="0.2">
      <c r="B4" s="95" t="s">
        <v>2</v>
      </c>
      <c r="C4" s="7"/>
      <c r="D4" s="97" t="s">
        <v>0</v>
      </c>
      <c r="E4" s="97"/>
      <c r="F4" s="97"/>
      <c r="G4" s="97" t="s">
        <v>253</v>
      </c>
      <c r="H4" s="97"/>
      <c r="I4" s="97"/>
      <c r="J4" s="97" t="s">
        <v>254</v>
      </c>
      <c r="K4" s="97"/>
      <c r="L4" s="97"/>
      <c r="M4" s="97" t="s">
        <v>255</v>
      </c>
      <c r="N4" s="97"/>
      <c r="O4" s="97"/>
    </row>
    <row r="5" spans="2:15" s="88" customFormat="1" ht="34" x14ac:dyDescent="0.2">
      <c r="B5" s="96"/>
      <c r="C5" s="83"/>
      <c r="D5" s="84" t="s">
        <v>1</v>
      </c>
      <c r="E5" s="85" t="s">
        <v>38</v>
      </c>
      <c r="F5" s="85" t="s">
        <v>39</v>
      </c>
      <c r="G5" s="86" t="s">
        <v>1</v>
      </c>
      <c r="H5" s="87" t="s">
        <v>38</v>
      </c>
      <c r="I5" s="87" t="s">
        <v>39</v>
      </c>
      <c r="J5" s="86" t="s">
        <v>1</v>
      </c>
      <c r="K5" s="87" t="s">
        <v>38</v>
      </c>
      <c r="L5" s="87" t="s">
        <v>39</v>
      </c>
      <c r="M5" s="86" t="s">
        <v>1</v>
      </c>
      <c r="N5" s="87" t="s">
        <v>38</v>
      </c>
      <c r="O5" s="87" t="s">
        <v>39</v>
      </c>
    </row>
    <row r="6" spans="2:15" s="6" customFormat="1" ht="6" customHeight="1" x14ac:dyDescent="0.2">
      <c r="B6" s="8"/>
      <c r="D6" s="8"/>
      <c r="E6" s="9"/>
      <c r="F6" s="9"/>
      <c r="G6" s="8"/>
      <c r="H6" s="9"/>
      <c r="I6" s="9"/>
      <c r="J6" s="8"/>
      <c r="K6" s="9"/>
      <c r="L6" s="9"/>
      <c r="M6" s="8"/>
      <c r="N6" s="9"/>
      <c r="O6" s="9"/>
    </row>
    <row r="7" spans="2:15" x14ac:dyDescent="0.2">
      <c r="B7" s="94" t="s">
        <v>249</v>
      </c>
      <c r="C7" s="10"/>
      <c r="D7" s="11" t="s">
        <v>4</v>
      </c>
      <c r="E7" s="12">
        <v>848.90709124259251</v>
      </c>
      <c r="F7" s="12">
        <v>1000</v>
      </c>
      <c r="G7" s="13" t="s">
        <v>9</v>
      </c>
      <c r="H7" s="12">
        <v>763.62088682770502</v>
      </c>
      <c r="I7" s="14">
        <v>1000</v>
      </c>
      <c r="J7" s="15"/>
      <c r="K7" s="16"/>
      <c r="L7" s="16"/>
      <c r="M7" s="17"/>
      <c r="N7" s="9"/>
      <c r="O7" s="18"/>
    </row>
    <row r="8" spans="2:15" x14ac:dyDescent="0.2">
      <c r="B8" s="92"/>
      <c r="C8" s="10"/>
      <c r="D8" s="11" t="s">
        <v>5</v>
      </c>
      <c r="E8" s="12">
        <v>118.11788145856565</v>
      </c>
      <c r="F8" s="12">
        <v>1000</v>
      </c>
      <c r="G8" s="13" t="s">
        <v>10</v>
      </c>
      <c r="H8" s="12">
        <v>79.763420585211207</v>
      </c>
      <c r="I8" s="12">
        <v>768.8504859528415</v>
      </c>
      <c r="J8" s="19" t="s">
        <v>51</v>
      </c>
      <c r="K8" s="20">
        <v>3.5543183865287151</v>
      </c>
      <c r="L8" s="20">
        <v>23.353160864347551</v>
      </c>
      <c r="M8" s="21" t="s">
        <v>151</v>
      </c>
      <c r="N8" s="22">
        <v>4.8192718950999849</v>
      </c>
      <c r="O8" s="22">
        <v>32.928212569619497</v>
      </c>
    </row>
    <row r="9" spans="2:15" x14ac:dyDescent="0.2">
      <c r="B9" s="92"/>
      <c r="C9" s="10"/>
      <c r="D9" s="11" t="s">
        <v>6</v>
      </c>
      <c r="E9" s="12">
        <v>1000</v>
      </c>
      <c r="F9" s="12">
        <v>1000</v>
      </c>
      <c r="G9" s="23" t="s">
        <v>11</v>
      </c>
      <c r="H9" s="24">
        <v>1000</v>
      </c>
      <c r="I9" s="24">
        <v>1000</v>
      </c>
      <c r="J9" s="23" t="s">
        <v>52</v>
      </c>
      <c r="K9" s="25">
        <v>1000</v>
      </c>
      <c r="L9" s="26">
        <v>1000</v>
      </c>
      <c r="M9" s="15"/>
      <c r="N9" s="9"/>
      <c r="O9" s="18"/>
    </row>
    <row r="10" spans="2:15" x14ac:dyDescent="0.2">
      <c r="B10" s="92"/>
      <c r="C10" s="10"/>
      <c r="D10" s="11" t="s">
        <v>20</v>
      </c>
      <c r="E10" s="12">
        <v>1000</v>
      </c>
      <c r="F10" s="14">
        <v>1000</v>
      </c>
      <c r="G10" s="27"/>
      <c r="H10" s="28"/>
      <c r="I10" s="28"/>
      <c r="J10" s="29"/>
      <c r="K10" s="28"/>
      <c r="L10" s="30"/>
      <c r="M10" s="31" t="s">
        <v>153</v>
      </c>
      <c r="N10" s="32">
        <v>958.93803559712705</v>
      </c>
      <c r="O10" s="32">
        <v>1000</v>
      </c>
    </row>
    <row r="11" spans="2:15" x14ac:dyDescent="0.2">
      <c r="B11" s="92"/>
      <c r="C11" s="10"/>
      <c r="D11" s="11" t="s">
        <v>15</v>
      </c>
      <c r="E11" s="12">
        <v>65.079805546299355</v>
      </c>
      <c r="F11" s="14">
        <v>470.95078177293999</v>
      </c>
      <c r="G11" s="33"/>
      <c r="H11" s="34"/>
      <c r="I11" s="34"/>
      <c r="J11" s="35"/>
      <c r="K11" s="34"/>
      <c r="L11" s="36"/>
      <c r="M11" s="11" t="s">
        <v>152</v>
      </c>
      <c r="N11" s="12">
        <v>4.5992865705803698</v>
      </c>
      <c r="O11" s="12">
        <v>42.954298511133899</v>
      </c>
    </row>
    <row r="12" spans="2:15" x14ac:dyDescent="0.2">
      <c r="B12" s="92"/>
      <c r="C12" s="10"/>
      <c r="D12" s="11" t="s">
        <v>21</v>
      </c>
      <c r="E12" s="12">
        <v>1000</v>
      </c>
      <c r="F12" s="14">
        <v>1000</v>
      </c>
      <c r="G12" s="33"/>
      <c r="H12" s="34"/>
      <c r="I12" s="34"/>
      <c r="J12" s="35"/>
      <c r="K12" s="34"/>
      <c r="L12" s="36"/>
      <c r="M12" s="11" t="s">
        <v>154</v>
      </c>
      <c r="N12" s="12">
        <v>1000</v>
      </c>
      <c r="O12" s="12">
        <v>1000</v>
      </c>
    </row>
    <row r="13" spans="2:15" x14ac:dyDescent="0.2">
      <c r="B13" s="92"/>
      <c r="C13" s="10"/>
      <c r="D13" s="11" t="s">
        <v>23</v>
      </c>
      <c r="E13" s="12">
        <v>511.31351273437753</v>
      </c>
      <c r="F13" s="14">
        <v>1000</v>
      </c>
      <c r="G13" s="33"/>
      <c r="H13" s="34"/>
      <c r="I13" s="34"/>
      <c r="J13" s="35"/>
      <c r="K13" s="34"/>
      <c r="L13" s="36"/>
      <c r="M13" s="11" t="s">
        <v>156</v>
      </c>
      <c r="N13" s="12">
        <v>7.2192281153336646</v>
      </c>
      <c r="O13" s="12">
        <v>51.001325888659352</v>
      </c>
    </row>
    <row r="14" spans="2:15" x14ac:dyDescent="0.2">
      <c r="B14" s="92"/>
      <c r="C14" s="10"/>
      <c r="D14" s="11" t="s">
        <v>196</v>
      </c>
      <c r="E14" s="37">
        <v>1000</v>
      </c>
      <c r="F14" s="38">
        <v>500</v>
      </c>
      <c r="G14" s="33"/>
      <c r="H14" s="34"/>
      <c r="I14" s="34"/>
      <c r="J14" s="35"/>
      <c r="K14" s="34"/>
      <c r="L14" s="36"/>
      <c r="M14" s="11" t="s">
        <v>197</v>
      </c>
      <c r="N14" s="12">
        <v>1000</v>
      </c>
      <c r="O14" s="12">
        <v>1000</v>
      </c>
    </row>
    <row r="15" spans="2:15" x14ac:dyDescent="0.2">
      <c r="B15" s="92"/>
      <c r="C15" s="10"/>
      <c r="D15" s="11" t="s">
        <v>200</v>
      </c>
      <c r="E15" s="37">
        <v>366.98060870959648</v>
      </c>
      <c r="F15" s="38">
        <v>1000</v>
      </c>
      <c r="G15" s="33"/>
      <c r="H15" s="34"/>
      <c r="I15" s="34"/>
      <c r="J15" s="35"/>
      <c r="K15" s="34"/>
      <c r="L15" s="36"/>
      <c r="M15" s="11" t="s">
        <v>201</v>
      </c>
      <c r="N15" s="12">
        <v>9.2868610208789946</v>
      </c>
      <c r="O15" s="12">
        <v>56.701467900272149</v>
      </c>
    </row>
    <row r="16" spans="2:15" x14ac:dyDescent="0.2">
      <c r="B16" s="92"/>
      <c r="C16" s="10"/>
      <c r="D16" s="11" t="s">
        <v>202</v>
      </c>
      <c r="E16" s="37">
        <v>1000</v>
      </c>
      <c r="F16" s="38">
        <v>1000</v>
      </c>
      <c r="G16" s="33"/>
      <c r="H16" s="34"/>
      <c r="I16" s="34"/>
      <c r="J16" s="35"/>
      <c r="K16" s="34"/>
      <c r="L16" s="36"/>
      <c r="M16" s="11" t="s">
        <v>203</v>
      </c>
      <c r="N16" s="12">
        <v>1000</v>
      </c>
      <c r="O16" s="12">
        <v>1000</v>
      </c>
    </row>
    <row r="17" spans="2:17" x14ac:dyDescent="0.2">
      <c r="B17" s="92"/>
      <c r="C17" s="10"/>
      <c r="D17" s="11" t="s">
        <v>204</v>
      </c>
      <c r="E17" s="37">
        <v>416.43099460314153</v>
      </c>
      <c r="F17" s="38">
        <v>1000</v>
      </c>
      <c r="G17" s="33"/>
      <c r="H17" s="34"/>
      <c r="I17" s="34"/>
      <c r="J17" s="35"/>
      <c r="K17" s="34"/>
      <c r="L17" s="36"/>
      <c r="M17" s="11" t="s">
        <v>205</v>
      </c>
      <c r="N17" s="12">
        <v>802.56459549619251</v>
      </c>
      <c r="O17" s="12">
        <v>1000</v>
      </c>
    </row>
    <row r="18" spans="2:17" x14ac:dyDescent="0.2">
      <c r="B18" s="92"/>
      <c r="C18" s="10"/>
      <c r="D18" s="11" t="s">
        <v>206</v>
      </c>
      <c r="E18" s="37">
        <v>1000</v>
      </c>
      <c r="F18" s="38">
        <v>1000</v>
      </c>
      <c r="G18" s="39"/>
      <c r="H18" s="40"/>
      <c r="I18" s="40"/>
      <c r="J18" s="41"/>
      <c r="K18" s="40"/>
      <c r="L18" s="42"/>
      <c r="M18" s="11" t="s">
        <v>207</v>
      </c>
      <c r="N18" s="12">
        <v>1000</v>
      </c>
      <c r="O18" s="12">
        <v>1000</v>
      </c>
    </row>
    <row r="19" spans="2:17" x14ac:dyDescent="0.2">
      <c r="B19" s="92"/>
      <c r="C19" s="10"/>
      <c r="D19" s="11" t="s">
        <v>7</v>
      </c>
      <c r="E19" s="12">
        <v>1000</v>
      </c>
      <c r="F19" s="12">
        <v>1000</v>
      </c>
      <c r="G19" s="19" t="s">
        <v>12</v>
      </c>
      <c r="H19" s="32">
        <v>1000</v>
      </c>
      <c r="I19" s="32">
        <v>1000</v>
      </c>
      <c r="J19" s="19" t="s">
        <v>54</v>
      </c>
      <c r="K19" s="20">
        <v>1000</v>
      </c>
      <c r="L19" s="20">
        <v>1000</v>
      </c>
      <c r="M19" s="23" t="s">
        <v>155</v>
      </c>
      <c r="N19" s="24">
        <v>1000</v>
      </c>
      <c r="O19" s="24">
        <v>1000</v>
      </c>
    </row>
    <row r="20" spans="2:17" x14ac:dyDescent="0.2">
      <c r="B20" s="92"/>
      <c r="C20" s="10"/>
      <c r="D20" s="11" t="s">
        <v>8</v>
      </c>
      <c r="E20" s="12">
        <v>1000</v>
      </c>
      <c r="F20" s="12">
        <v>1000</v>
      </c>
      <c r="G20" s="13" t="s">
        <v>13</v>
      </c>
      <c r="H20" s="12">
        <v>1000</v>
      </c>
      <c r="I20" s="12">
        <v>1000</v>
      </c>
      <c r="J20" s="23" t="s">
        <v>55</v>
      </c>
      <c r="K20" s="25">
        <v>804.99295100816494</v>
      </c>
      <c r="L20" s="26">
        <v>1000</v>
      </c>
      <c r="M20" s="15"/>
      <c r="N20" s="9"/>
      <c r="O20" s="18"/>
    </row>
    <row r="21" spans="2:17" x14ac:dyDescent="0.2">
      <c r="B21" s="92"/>
      <c r="C21" s="10"/>
      <c r="D21" s="43" t="s">
        <v>3</v>
      </c>
      <c r="E21" s="44" t="s">
        <v>252</v>
      </c>
      <c r="F21" s="44" t="s">
        <v>252</v>
      </c>
      <c r="G21" s="23" t="s">
        <v>14</v>
      </c>
      <c r="H21" s="24">
        <v>1000</v>
      </c>
      <c r="I21" s="45">
        <v>1000</v>
      </c>
      <c r="J21" s="27"/>
      <c r="K21" s="28"/>
      <c r="L21" s="30"/>
      <c r="M21" s="31" t="s">
        <v>157</v>
      </c>
      <c r="N21" s="32">
        <v>1000</v>
      </c>
      <c r="O21" s="32">
        <v>1000</v>
      </c>
    </row>
    <row r="22" spans="2:17" x14ac:dyDescent="0.2">
      <c r="B22" s="92"/>
      <c r="C22" s="10"/>
      <c r="D22" s="29"/>
      <c r="E22" s="28"/>
      <c r="F22" s="30"/>
      <c r="G22" s="11" t="s">
        <v>16</v>
      </c>
      <c r="H22" s="12">
        <v>1000</v>
      </c>
      <c r="I22" s="14">
        <v>1000</v>
      </c>
      <c r="J22" s="33"/>
      <c r="K22" s="34"/>
      <c r="L22" s="36"/>
      <c r="M22" s="11" t="s">
        <v>158</v>
      </c>
      <c r="N22" s="12">
        <v>1000</v>
      </c>
      <c r="O22" s="12">
        <v>1000</v>
      </c>
    </row>
    <row r="23" spans="2:17" x14ac:dyDescent="0.2">
      <c r="B23" s="92"/>
      <c r="C23" s="10"/>
      <c r="D23" s="35"/>
      <c r="E23" s="34"/>
      <c r="F23" s="36"/>
      <c r="G23" s="11" t="s">
        <v>17</v>
      </c>
      <c r="H23" s="12">
        <v>453.74255935286749</v>
      </c>
      <c r="I23" s="14">
        <v>1000</v>
      </c>
      <c r="J23" s="33"/>
      <c r="K23" s="34"/>
      <c r="L23" s="36"/>
      <c r="M23" s="11" t="s">
        <v>159</v>
      </c>
      <c r="N23" s="12">
        <v>120.27256595803375</v>
      </c>
      <c r="O23" s="12">
        <v>1000</v>
      </c>
    </row>
    <row r="24" spans="2:17" x14ac:dyDescent="0.2">
      <c r="B24" s="92"/>
      <c r="C24" s="10"/>
      <c r="D24" s="35"/>
      <c r="E24" s="34"/>
      <c r="F24" s="36"/>
      <c r="G24" s="11" t="s">
        <v>18</v>
      </c>
      <c r="H24" s="12">
        <v>95.85748461190245</v>
      </c>
      <c r="I24" s="14">
        <v>522.68110515215994</v>
      </c>
      <c r="J24" s="33"/>
      <c r="K24" s="34"/>
      <c r="L24" s="36"/>
      <c r="M24" s="11" t="s">
        <v>160</v>
      </c>
      <c r="N24" s="12">
        <v>7.2061577293948647</v>
      </c>
      <c r="O24" s="12">
        <v>62.105529742840105</v>
      </c>
    </row>
    <row r="25" spans="2:17" x14ac:dyDescent="0.2">
      <c r="B25" s="92"/>
      <c r="C25" s="10"/>
      <c r="D25" s="35"/>
      <c r="E25" s="34"/>
      <c r="F25" s="36"/>
      <c r="G25" s="11" t="s">
        <v>171</v>
      </c>
      <c r="H25" s="37">
        <v>29.978118252467901</v>
      </c>
      <c r="I25" s="38">
        <v>365.57915907310502</v>
      </c>
      <c r="J25" s="33"/>
      <c r="K25" s="34"/>
      <c r="L25" s="36"/>
      <c r="M25" s="11" t="s">
        <v>172</v>
      </c>
      <c r="N25" s="12">
        <v>7.9593744005469302</v>
      </c>
      <c r="O25" s="12">
        <v>85.609298717913148</v>
      </c>
    </row>
    <row r="26" spans="2:17" x14ac:dyDescent="0.2">
      <c r="B26" s="92"/>
      <c r="C26" s="10"/>
      <c r="D26" s="35"/>
      <c r="E26" s="34"/>
      <c r="F26" s="36"/>
      <c r="G26" s="11" t="s">
        <v>173</v>
      </c>
      <c r="H26" s="37">
        <v>1000</v>
      </c>
      <c r="I26" s="38">
        <v>1000</v>
      </c>
      <c r="J26" s="33"/>
      <c r="K26" s="34"/>
      <c r="L26" s="36"/>
      <c r="M26" s="11" t="s">
        <v>174</v>
      </c>
      <c r="N26" s="12">
        <v>768.49178388370092</v>
      </c>
      <c r="O26" s="12">
        <v>1000</v>
      </c>
    </row>
    <row r="27" spans="2:17" x14ac:dyDescent="0.2">
      <c r="B27" s="92"/>
      <c r="C27" s="10"/>
      <c r="D27" s="35"/>
      <c r="E27" s="34"/>
      <c r="F27" s="36"/>
      <c r="G27" s="11" t="s">
        <v>175</v>
      </c>
      <c r="H27" s="37">
        <v>94.715104824668202</v>
      </c>
      <c r="I27" s="38">
        <v>1000</v>
      </c>
      <c r="J27" s="33"/>
      <c r="K27" s="34"/>
      <c r="L27" s="36"/>
      <c r="M27" s="11" t="s">
        <v>176</v>
      </c>
      <c r="N27" s="12">
        <v>559.6238395223055</v>
      </c>
      <c r="O27" s="12">
        <v>1000</v>
      </c>
    </row>
    <row r="28" spans="2:17" x14ac:dyDescent="0.2">
      <c r="B28" s="92"/>
      <c r="C28" s="10"/>
      <c r="D28" s="35"/>
      <c r="E28" s="34"/>
      <c r="F28" s="36"/>
      <c r="G28" s="11" t="s">
        <v>178</v>
      </c>
      <c r="H28" s="37">
        <v>1000</v>
      </c>
      <c r="I28" s="38">
        <v>1000</v>
      </c>
      <c r="J28" s="33"/>
      <c r="K28" s="34"/>
      <c r="L28" s="36"/>
      <c r="M28" s="11" t="s">
        <v>179</v>
      </c>
      <c r="N28" s="12">
        <v>1000</v>
      </c>
      <c r="O28" s="12">
        <v>1000</v>
      </c>
    </row>
    <row r="29" spans="2:17" x14ac:dyDescent="0.2">
      <c r="B29" s="92"/>
      <c r="C29" s="10"/>
      <c r="D29" s="35"/>
      <c r="E29" s="34"/>
      <c r="F29" s="36"/>
      <c r="G29" s="11" t="s">
        <v>180</v>
      </c>
      <c r="H29" s="37">
        <v>981.39803380517651</v>
      </c>
      <c r="I29" s="38">
        <v>1000</v>
      </c>
      <c r="J29" s="33"/>
      <c r="K29" s="34"/>
      <c r="L29" s="36"/>
      <c r="M29" s="11" t="s">
        <v>181</v>
      </c>
      <c r="N29" s="12">
        <v>1000</v>
      </c>
      <c r="O29" s="12">
        <v>1000</v>
      </c>
    </row>
    <row r="30" spans="2:17" x14ac:dyDescent="0.2">
      <c r="B30" s="92"/>
      <c r="C30" s="10"/>
      <c r="D30" s="35"/>
      <c r="E30" s="34"/>
      <c r="F30" s="36"/>
      <c r="G30" s="11" t="s">
        <v>190</v>
      </c>
      <c r="H30" s="37">
        <v>1000</v>
      </c>
      <c r="I30" s="38">
        <v>1000</v>
      </c>
      <c r="J30" s="33"/>
      <c r="K30" s="34"/>
      <c r="L30" s="36"/>
      <c r="M30" s="11" t="s">
        <v>191</v>
      </c>
      <c r="N30" s="12">
        <v>1000</v>
      </c>
      <c r="O30" s="12">
        <v>1000</v>
      </c>
    </row>
    <row r="31" spans="2:17" x14ac:dyDescent="0.2">
      <c r="B31" s="92"/>
      <c r="C31" s="10"/>
      <c r="D31" s="35"/>
      <c r="E31" s="34"/>
      <c r="F31" s="36"/>
      <c r="G31" s="11" t="s">
        <v>192</v>
      </c>
      <c r="H31" s="37">
        <v>56.684205903268904</v>
      </c>
      <c r="I31" s="38">
        <v>1000</v>
      </c>
      <c r="J31" s="33"/>
      <c r="K31" s="34"/>
      <c r="L31" s="36"/>
      <c r="M31" s="11" t="s">
        <v>193</v>
      </c>
      <c r="N31" s="12">
        <v>2.732362818390575</v>
      </c>
      <c r="O31" s="12">
        <v>24.6982083726447</v>
      </c>
      <c r="P31" s="6"/>
      <c r="Q31" s="6"/>
    </row>
    <row r="32" spans="2:17" x14ac:dyDescent="0.2">
      <c r="B32" s="92"/>
      <c r="C32" s="10"/>
      <c r="D32" s="41"/>
      <c r="E32" s="40"/>
      <c r="F32" s="42"/>
      <c r="G32" s="43" t="s">
        <v>198</v>
      </c>
      <c r="H32" s="25">
        <v>1000</v>
      </c>
      <c r="I32" s="26">
        <v>1000</v>
      </c>
      <c r="J32" s="39"/>
      <c r="K32" s="40"/>
      <c r="L32" s="42"/>
      <c r="M32" s="11" t="s">
        <v>199</v>
      </c>
      <c r="N32" s="12">
        <v>950.63910570859503</v>
      </c>
      <c r="O32" s="12">
        <v>1000</v>
      </c>
      <c r="P32" s="6"/>
      <c r="Q32" s="6"/>
    </row>
    <row r="33" spans="2:17" x14ac:dyDescent="0.2">
      <c r="B33" s="92"/>
      <c r="C33" s="10"/>
      <c r="D33" s="46" t="s">
        <v>22</v>
      </c>
      <c r="E33" s="22">
        <v>1000</v>
      </c>
      <c r="F33" s="47">
        <v>1000</v>
      </c>
      <c r="G33" s="15"/>
      <c r="H33" s="16"/>
      <c r="I33" s="16"/>
      <c r="J33" s="13" t="s">
        <v>53</v>
      </c>
      <c r="K33" s="20">
        <v>1000</v>
      </c>
      <c r="L33" s="20">
        <v>1000</v>
      </c>
      <c r="M33" s="23" t="s">
        <v>177</v>
      </c>
      <c r="N33" s="24">
        <v>1000</v>
      </c>
      <c r="O33" s="24">
        <v>1000</v>
      </c>
      <c r="P33" s="6"/>
      <c r="Q33" s="6"/>
    </row>
    <row r="34" spans="2:17" x14ac:dyDescent="0.2">
      <c r="B34" s="92"/>
      <c r="C34" s="10"/>
      <c r="D34" s="17"/>
      <c r="E34" s="16"/>
      <c r="F34" s="48"/>
      <c r="G34" s="46" t="s">
        <v>19</v>
      </c>
      <c r="H34" s="22">
        <v>14.77389637221669</v>
      </c>
      <c r="I34" s="47">
        <v>68.518585358082547</v>
      </c>
      <c r="J34" s="13" t="s">
        <v>56</v>
      </c>
      <c r="K34" s="37">
        <v>7.1359648148875952</v>
      </c>
      <c r="L34" s="38">
        <v>39.06159705769285</v>
      </c>
      <c r="M34" s="15"/>
      <c r="N34" s="9"/>
      <c r="O34" s="18"/>
    </row>
    <row r="35" spans="2:17" x14ac:dyDescent="0.2">
      <c r="B35" s="92"/>
      <c r="C35" s="10"/>
      <c r="D35" s="11" t="s">
        <v>57</v>
      </c>
      <c r="E35" s="37">
        <v>10.085676342869045</v>
      </c>
      <c r="F35" s="37">
        <v>308.03177394129449</v>
      </c>
      <c r="G35" s="27"/>
      <c r="H35" s="28"/>
      <c r="I35" s="28"/>
      <c r="J35" s="13" t="s">
        <v>58</v>
      </c>
      <c r="K35" s="37">
        <v>7.2515675457753002</v>
      </c>
      <c r="L35" s="37">
        <v>46.949281888713998</v>
      </c>
      <c r="M35" s="21" t="s">
        <v>161</v>
      </c>
      <c r="N35" s="22">
        <v>7.3566848735840651</v>
      </c>
      <c r="O35" s="22">
        <v>20.50182303429915</v>
      </c>
    </row>
    <row r="36" spans="2:17" x14ac:dyDescent="0.2">
      <c r="B36" s="92"/>
      <c r="C36" s="10"/>
      <c r="D36" s="11" t="s">
        <v>59</v>
      </c>
      <c r="E36" s="37">
        <v>1000</v>
      </c>
      <c r="F36" s="37">
        <v>1000</v>
      </c>
      <c r="G36" s="33"/>
      <c r="H36" s="34"/>
      <c r="I36" s="34"/>
      <c r="J36" s="13" t="s">
        <v>60</v>
      </c>
      <c r="K36" s="37">
        <v>1000</v>
      </c>
      <c r="L36" s="38">
        <v>1000</v>
      </c>
      <c r="M36" s="15"/>
      <c r="N36" s="9"/>
      <c r="O36" s="18"/>
    </row>
    <row r="37" spans="2:17" x14ac:dyDescent="0.2">
      <c r="B37" s="92"/>
      <c r="C37" s="10"/>
      <c r="D37" s="11" t="s">
        <v>61</v>
      </c>
      <c r="E37" s="37">
        <v>285.48243962564197</v>
      </c>
      <c r="F37" s="37">
        <v>1000</v>
      </c>
      <c r="G37" s="39"/>
      <c r="H37" s="40"/>
      <c r="I37" s="40"/>
      <c r="J37" s="13" t="s">
        <v>62</v>
      </c>
      <c r="K37" s="37">
        <v>904.55157581574349</v>
      </c>
      <c r="L37" s="37">
        <v>1000</v>
      </c>
      <c r="M37" s="19" t="s">
        <v>162</v>
      </c>
      <c r="N37" s="32">
        <v>212.38446470008302</v>
      </c>
      <c r="O37" s="32">
        <v>1000</v>
      </c>
    </row>
    <row r="38" spans="2:17" x14ac:dyDescent="0.2">
      <c r="B38" s="92"/>
      <c r="C38" s="10"/>
      <c r="D38" s="35"/>
      <c r="E38" s="34"/>
      <c r="F38" s="34"/>
      <c r="G38" s="13" t="s">
        <v>63</v>
      </c>
      <c r="H38" s="37">
        <v>2.991875496066045</v>
      </c>
      <c r="I38" s="38">
        <v>38.869078170928901</v>
      </c>
      <c r="J38" s="13" t="s">
        <v>64</v>
      </c>
      <c r="K38" s="37">
        <v>7.8836691354529194</v>
      </c>
      <c r="L38" s="37">
        <v>37.85891223236905</v>
      </c>
      <c r="M38" s="13" t="s">
        <v>163</v>
      </c>
      <c r="N38" s="12">
        <v>5.8072311142907251</v>
      </c>
      <c r="O38" s="12">
        <v>25.9714234267128</v>
      </c>
      <c r="P38" s="2"/>
    </row>
    <row r="39" spans="2:17" x14ac:dyDescent="0.2">
      <c r="B39" s="92"/>
      <c r="C39" s="10"/>
      <c r="D39" s="35"/>
      <c r="E39" s="34"/>
      <c r="F39" s="34"/>
      <c r="G39" s="13" t="s">
        <v>65</v>
      </c>
      <c r="H39" s="37">
        <v>365.49204785213306</v>
      </c>
      <c r="I39" s="38">
        <v>1000</v>
      </c>
      <c r="J39" s="13" t="s">
        <v>66</v>
      </c>
      <c r="K39" s="37">
        <v>1000</v>
      </c>
      <c r="L39" s="37">
        <v>1000</v>
      </c>
      <c r="M39" s="23" t="s">
        <v>164</v>
      </c>
      <c r="N39" s="24">
        <v>1000</v>
      </c>
      <c r="O39" s="24">
        <v>1000</v>
      </c>
    </row>
    <row r="40" spans="2:17" x14ac:dyDescent="0.2">
      <c r="B40" s="92"/>
      <c r="C40" s="10"/>
      <c r="D40" s="35"/>
      <c r="E40" s="34"/>
      <c r="F40" s="34"/>
      <c r="G40" s="13" t="s">
        <v>67</v>
      </c>
      <c r="H40" s="37">
        <v>129.333838341399</v>
      </c>
      <c r="I40" s="38">
        <v>1000</v>
      </c>
      <c r="J40" s="13" t="s">
        <v>68</v>
      </c>
      <c r="K40" s="37">
        <v>388.64970816720449</v>
      </c>
      <c r="L40" s="38">
        <v>1000</v>
      </c>
      <c r="M40" s="15"/>
      <c r="N40" s="9"/>
      <c r="O40" s="18"/>
    </row>
    <row r="41" spans="2:17" x14ac:dyDescent="0.2">
      <c r="B41" s="92"/>
      <c r="C41" s="10"/>
      <c r="D41" s="35"/>
      <c r="E41" s="34"/>
      <c r="F41" s="34"/>
      <c r="G41" s="13" t="s">
        <v>256</v>
      </c>
      <c r="H41" s="44" t="s">
        <v>252</v>
      </c>
      <c r="I41" s="44" t="s">
        <v>252</v>
      </c>
      <c r="J41" s="23" t="s">
        <v>69</v>
      </c>
      <c r="K41" s="37">
        <v>33.944353738228251</v>
      </c>
      <c r="L41" s="37">
        <v>1000</v>
      </c>
      <c r="M41" s="19" t="s">
        <v>165</v>
      </c>
      <c r="N41" s="32">
        <v>64.1372139603736</v>
      </c>
      <c r="O41" s="32">
        <v>1000</v>
      </c>
    </row>
    <row r="42" spans="2:17" x14ac:dyDescent="0.2">
      <c r="B42" s="92"/>
      <c r="C42" s="10"/>
      <c r="D42" s="35"/>
      <c r="E42" s="34"/>
      <c r="F42" s="34"/>
      <c r="G42" s="17"/>
      <c r="H42" s="16"/>
      <c r="I42" s="16"/>
      <c r="J42" s="13" t="s">
        <v>70</v>
      </c>
      <c r="K42" s="37">
        <v>1000</v>
      </c>
      <c r="L42" s="37">
        <v>1000</v>
      </c>
      <c r="M42" s="13" t="s">
        <v>166</v>
      </c>
      <c r="N42" s="12">
        <v>1000</v>
      </c>
      <c r="O42" s="12">
        <v>1000</v>
      </c>
    </row>
    <row r="43" spans="2:17" x14ac:dyDescent="0.2">
      <c r="B43" s="92"/>
      <c r="C43" s="10"/>
      <c r="D43" s="35"/>
      <c r="E43" s="34"/>
      <c r="F43" s="34"/>
      <c r="G43" s="13" t="s">
        <v>248</v>
      </c>
      <c r="H43" s="37">
        <v>1000</v>
      </c>
      <c r="I43" s="38">
        <v>1000</v>
      </c>
      <c r="J43" s="49" t="s">
        <v>71</v>
      </c>
      <c r="K43" s="37">
        <v>859.72615257121242</v>
      </c>
      <c r="L43" s="37">
        <v>1000</v>
      </c>
      <c r="M43" s="13" t="s">
        <v>167</v>
      </c>
      <c r="N43" s="12">
        <v>1000</v>
      </c>
      <c r="O43" s="12">
        <v>1000</v>
      </c>
    </row>
    <row r="44" spans="2:17" x14ac:dyDescent="0.2">
      <c r="B44" s="92"/>
      <c r="C44" s="10"/>
      <c r="D44" s="35"/>
      <c r="E44" s="34"/>
      <c r="F44" s="34"/>
      <c r="G44" s="35"/>
      <c r="H44" s="34"/>
      <c r="I44" s="34"/>
      <c r="J44" s="49" t="s">
        <v>72</v>
      </c>
      <c r="K44" s="37">
        <v>276.27245087726897</v>
      </c>
      <c r="L44" s="37">
        <v>1000</v>
      </c>
      <c r="M44" s="13" t="s">
        <v>168</v>
      </c>
      <c r="N44" s="12">
        <v>1000</v>
      </c>
      <c r="O44" s="12">
        <v>1000</v>
      </c>
    </row>
    <row r="45" spans="2:17" x14ac:dyDescent="0.2">
      <c r="B45" s="92"/>
      <c r="C45" s="10"/>
      <c r="D45" s="35"/>
      <c r="E45" s="34"/>
      <c r="F45" s="34"/>
      <c r="G45" s="35"/>
      <c r="H45" s="34"/>
      <c r="I45" s="34"/>
      <c r="J45" s="49" t="s">
        <v>169</v>
      </c>
      <c r="K45" s="37">
        <v>220.84068032266049</v>
      </c>
      <c r="L45" s="37">
        <v>1000</v>
      </c>
      <c r="M45" s="13" t="s">
        <v>170</v>
      </c>
      <c r="N45" s="12">
        <v>138.92885133197149</v>
      </c>
      <c r="O45" s="12">
        <v>1000</v>
      </c>
    </row>
    <row r="46" spans="2:17" x14ac:dyDescent="0.2">
      <c r="B46" s="92"/>
      <c r="C46" s="10"/>
      <c r="D46" s="35"/>
      <c r="E46" s="34"/>
      <c r="F46" s="34"/>
      <c r="G46" s="35"/>
      <c r="H46" s="34"/>
      <c r="I46" s="34"/>
      <c r="J46" s="49" t="s">
        <v>182</v>
      </c>
      <c r="K46" s="37">
        <v>6.1224564179213701</v>
      </c>
      <c r="L46" s="37">
        <v>53.735272823999054</v>
      </c>
      <c r="M46" s="13" t="s">
        <v>183</v>
      </c>
      <c r="N46" s="12">
        <v>5.3751784962378597</v>
      </c>
      <c r="O46" s="12">
        <v>47.019257934691502</v>
      </c>
    </row>
    <row r="47" spans="2:17" x14ac:dyDescent="0.2">
      <c r="B47" s="92"/>
      <c r="C47" s="10"/>
      <c r="D47" s="35"/>
      <c r="E47" s="34"/>
      <c r="F47" s="34"/>
      <c r="G47" s="35"/>
      <c r="H47" s="34"/>
      <c r="I47" s="34"/>
      <c r="J47" s="49" t="s">
        <v>184</v>
      </c>
      <c r="K47" s="37">
        <v>5.7141296021805505</v>
      </c>
      <c r="L47" s="37">
        <v>29.252890407454302</v>
      </c>
      <c r="M47" s="13" t="s">
        <v>185</v>
      </c>
      <c r="N47" s="12">
        <v>4.0657637455706901</v>
      </c>
      <c r="O47" s="12">
        <v>27.915447864428149</v>
      </c>
    </row>
    <row r="48" spans="2:17" x14ac:dyDescent="0.2">
      <c r="B48" s="92"/>
      <c r="C48" s="10"/>
      <c r="D48" s="35"/>
      <c r="E48" s="34"/>
      <c r="F48" s="34"/>
      <c r="G48" s="35"/>
      <c r="H48" s="34"/>
      <c r="I48" s="34"/>
      <c r="J48" s="49" t="s">
        <v>186</v>
      </c>
      <c r="K48" s="37">
        <v>5.1574366718717251</v>
      </c>
      <c r="L48" s="37">
        <v>27.945118031484348</v>
      </c>
      <c r="M48" s="13" t="s">
        <v>187</v>
      </c>
      <c r="N48" s="12">
        <v>3.3349457169090604</v>
      </c>
      <c r="O48" s="12">
        <v>40.964963595479503</v>
      </c>
    </row>
    <row r="49" spans="2:15" x14ac:dyDescent="0.2">
      <c r="B49" s="92"/>
      <c r="C49" s="10"/>
      <c r="D49" s="35"/>
      <c r="E49" s="34"/>
      <c r="F49" s="34"/>
      <c r="G49" s="35"/>
      <c r="H49" s="34"/>
      <c r="I49" s="34"/>
      <c r="J49" s="49" t="s">
        <v>188</v>
      </c>
      <c r="K49" s="37">
        <v>5.3965795636525353</v>
      </c>
      <c r="L49" s="37">
        <v>68.81521269880065</v>
      </c>
      <c r="M49" s="13" t="s">
        <v>189</v>
      </c>
      <c r="N49" s="12">
        <v>5.1727213604599651</v>
      </c>
      <c r="O49" s="12">
        <v>48.771869662837247</v>
      </c>
    </row>
    <row r="50" spans="2:15" x14ac:dyDescent="0.2">
      <c r="B50" s="92"/>
      <c r="C50" s="10"/>
      <c r="D50" s="35"/>
      <c r="E50" s="34"/>
      <c r="F50" s="34"/>
      <c r="G50" s="35"/>
      <c r="H50" s="34"/>
      <c r="I50" s="34"/>
      <c r="J50" s="50" t="s">
        <v>194</v>
      </c>
      <c r="K50" s="25">
        <v>11.48257715523035</v>
      </c>
      <c r="L50" s="25">
        <v>57.517453909907402</v>
      </c>
      <c r="M50" s="23" t="s">
        <v>195</v>
      </c>
      <c r="N50" s="24">
        <v>13.17079358906525</v>
      </c>
      <c r="O50" s="24">
        <v>70.718494918750793</v>
      </c>
    </row>
    <row r="51" spans="2:15" s="6" customFormat="1" ht="6" customHeight="1" x14ac:dyDescent="0.2">
      <c r="B51" s="8"/>
      <c r="D51" s="8"/>
      <c r="E51" s="9"/>
      <c r="F51" s="9"/>
      <c r="G51" s="8"/>
      <c r="H51" s="9"/>
      <c r="I51" s="9"/>
      <c r="J51" s="8"/>
      <c r="K51" s="9"/>
      <c r="L51" s="9"/>
      <c r="M51" s="8"/>
      <c r="N51" s="9"/>
      <c r="O51" s="9"/>
    </row>
    <row r="52" spans="2:15" x14ac:dyDescent="0.2">
      <c r="B52" s="92" t="s">
        <v>250</v>
      </c>
      <c r="C52" s="10"/>
      <c r="D52" s="51" t="s">
        <v>24</v>
      </c>
      <c r="E52" s="32">
        <v>895.65420874056144</v>
      </c>
      <c r="F52" s="32">
        <v>1000</v>
      </c>
      <c r="G52" s="52" t="s">
        <v>25</v>
      </c>
      <c r="H52" s="32">
        <v>1000</v>
      </c>
      <c r="I52" s="53">
        <v>1000</v>
      </c>
      <c r="J52" s="33"/>
      <c r="K52" s="34"/>
      <c r="L52" s="34"/>
      <c r="M52" s="35"/>
      <c r="N52" s="54"/>
      <c r="O52" s="55"/>
    </row>
    <row r="53" spans="2:15" x14ac:dyDescent="0.2">
      <c r="B53" s="92"/>
      <c r="C53" s="10"/>
      <c r="D53" s="56" t="s">
        <v>26</v>
      </c>
      <c r="E53" s="12">
        <v>1000</v>
      </c>
      <c r="F53" s="12">
        <v>1000</v>
      </c>
      <c r="G53" s="57" t="s">
        <v>27</v>
      </c>
      <c r="H53" s="12">
        <v>249.02169392749801</v>
      </c>
      <c r="I53" s="14">
        <v>1000</v>
      </c>
      <c r="J53" s="33"/>
      <c r="K53" s="34"/>
      <c r="L53" s="34"/>
      <c r="M53" s="41"/>
      <c r="N53" s="58"/>
      <c r="O53" s="59"/>
    </row>
    <row r="54" spans="2:15" x14ac:dyDescent="0.2">
      <c r="B54" s="92"/>
      <c r="C54" s="10"/>
      <c r="D54" s="60" t="s">
        <v>28</v>
      </c>
      <c r="E54" s="24">
        <v>44.454780652581945</v>
      </c>
      <c r="F54" s="24">
        <v>1000</v>
      </c>
      <c r="G54" s="57" t="s">
        <v>29</v>
      </c>
      <c r="H54" s="12">
        <v>244.26613226254199</v>
      </c>
      <c r="I54" s="14">
        <v>1000</v>
      </c>
      <c r="J54" s="39"/>
      <c r="K54" s="40"/>
      <c r="L54" s="42"/>
      <c r="M54" s="61" t="s">
        <v>95</v>
      </c>
      <c r="N54" s="22">
        <v>16.626545574131349</v>
      </c>
      <c r="O54" s="22">
        <v>313.49315879079251</v>
      </c>
    </row>
    <row r="55" spans="2:15" x14ac:dyDescent="0.2">
      <c r="B55" s="92"/>
      <c r="C55" s="10"/>
      <c r="D55" s="28"/>
      <c r="E55" s="28"/>
      <c r="F55" s="30"/>
      <c r="G55" s="56" t="s">
        <v>42</v>
      </c>
      <c r="H55" s="12">
        <v>26.713859112272353</v>
      </c>
      <c r="I55" s="12">
        <v>1000</v>
      </c>
      <c r="J55" s="52" t="s">
        <v>43</v>
      </c>
      <c r="K55" s="20">
        <v>4.64793565640481</v>
      </c>
      <c r="L55" s="62">
        <v>12.535143848976205</v>
      </c>
      <c r="M55" s="15"/>
      <c r="N55" s="9"/>
      <c r="O55" s="18"/>
    </row>
    <row r="56" spans="2:15" x14ac:dyDescent="0.2">
      <c r="B56" s="92"/>
      <c r="C56" s="10"/>
      <c r="D56" s="34"/>
      <c r="E56" s="34"/>
      <c r="F56" s="36"/>
      <c r="G56" s="56" t="s">
        <v>50</v>
      </c>
      <c r="H56" s="12">
        <v>13.146428425835365</v>
      </c>
      <c r="I56" s="12">
        <v>899.08329299557454</v>
      </c>
      <c r="J56" s="57" t="s">
        <v>41</v>
      </c>
      <c r="K56" s="37">
        <v>6.6723665445269198</v>
      </c>
      <c r="L56" s="37">
        <v>43.254792175060103</v>
      </c>
      <c r="M56" s="52" t="s">
        <v>97</v>
      </c>
      <c r="N56" s="32">
        <v>8.2666832720841938</v>
      </c>
      <c r="O56" s="32">
        <v>43.509238362850951</v>
      </c>
    </row>
    <row r="57" spans="2:15" x14ac:dyDescent="0.2">
      <c r="B57" s="92"/>
      <c r="C57" s="10"/>
      <c r="D57" s="34"/>
      <c r="E57" s="34"/>
      <c r="F57" s="36"/>
      <c r="G57" s="56" t="s">
        <v>44</v>
      </c>
      <c r="H57" s="12">
        <v>1000</v>
      </c>
      <c r="I57" s="12">
        <v>1000</v>
      </c>
      <c r="J57" s="63" t="s">
        <v>45</v>
      </c>
      <c r="K57" s="25">
        <v>1000</v>
      </c>
      <c r="L57" s="25">
        <v>1000</v>
      </c>
      <c r="M57" s="57" t="s">
        <v>98</v>
      </c>
      <c r="N57" s="12">
        <v>1000</v>
      </c>
      <c r="O57" s="12">
        <v>1000</v>
      </c>
    </row>
    <row r="58" spans="2:15" x14ac:dyDescent="0.2">
      <c r="B58" s="92"/>
      <c r="C58" s="10"/>
      <c r="D58" s="34"/>
      <c r="E58" s="34"/>
      <c r="F58" s="36"/>
      <c r="G58" s="56" t="s">
        <v>99</v>
      </c>
      <c r="H58" s="12">
        <v>798.94820313153355</v>
      </c>
      <c r="I58" s="14">
        <v>1000</v>
      </c>
      <c r="J58" s="64"/>
      <c r="K58" s="28"/>
      <c r="L58" s="30"/>
      <c r="M58" s="56" t="s">
        <v>100</v>
      </c>
      <c r="N58" s="12">
        <v>1000</v>
      </c>
      <c r="O58" s="12">
        <v>1000</v>
      </c>
    </row>
    <row r="59" spans="2:15" x14ac:dyDescent="0.2">
      <c r="B59" s="92"/>
      <c r="C59" s="10"/>
      <c r="D59" s="34"/>
      <c r="E59" s="34"/>
      <c r="F59" s="36"/>
      <c r="G59" s="60" t="s">
        <v>101</v>
      </c>
      <c r="H59" s="25">
        <v>1000</v>
      </c>
      <c r="I59" s="26">
        <v>1000</v>
      </c>
      <c r="J59" s="65"/>
      <c r="K59" s="40"/>
      <c r="L59" s="42"/>
      <c r="M59" s="56" t="s">
        <v>102</v>
      </c>
      <c r="N59" s="12">
        <v>61.113384901557154</v>
      </c>
      <c r="O59" s="12">
        <v>903.85935979151202</v>
      </c>
    </row>
    <row r="60" spans="2:15" x14ac:dyDescent="0.2">
      <c r="B60" s="92"/>
      <c r="C60" s="10"/>
      <c r="D60" s="34"/>
      <c r="E60" s="34"/>
      <c r="F60" s="34"/>
      <c r="G60" s="28"/>
      <c r="H60" s="28"/>
      <c r="I60" s="30"/>
      <c r="J60" s="51" t="s">
        <v>46</v>
      </c>
      <c r="K60" s="20">
        <v>1000</v>
      </c>
      <c r="L60" s="20">
        <v>1000</v>
      </c>
      <c r="M60" s="57" t="s">
        <v>96</v>
      </c>
      <c r="N60" s="12">
        <v>1000</v>
      </c>
      <c r="O60" s="12">
        <v>1000</v>
      </c>
    </row>
    <row r="61" spans="2:15" x14ac:dyDescent="0.2">
      <c r="B61" s="92"/>
      <c r="C61" s="10"/>
      <c r="D61" s="34"/>
      <c r="E61" s="34"/>
      <c r="F61" s="34"/>
      <c r="G61" s="34"/>
      <c r="H61" s="34"/>
      <c r="I61" s="36"/>
      <c r="J61" s="56" t="s">
        <v>103</v>
      </c>
      <c r="K61" s="37">
        <v>378.76456971662151</v>
      </c>
      <c r="L61" s="37">
        <v>1000</v>
      </c>
      <c r="M61" s="57" t="s">
        <v>104</v>
      </c>
      <c r="N61" s="12">
        <v>117.52770025986251</v>
      </c>
      <c r="O61" s="12">
        <v>1000</v>
      </c>
    </row>
    <row r="62" spans="2:15" x14ac:dyDescent="0.2">
      <c r="B62" s="92"/>
      <c r="C62" s="10"/>
      <c r="D62" s="34"/>
      <c r="E62" s="34"/>
      <c r="F62" s="34"/>
      <c r="G62" s="34"/>
      <c r="H62" s="34"/>
      <c r="I62" s="36"/>
      <c r="J62" s="56" t="s">
        <v>105</v>
      </c>
      <c r="K62" s="37">
        <v>746.79959700728102</v>
      </c>
      <c r="L62" s="37">
        <v>500</v>
      </c>
      <c r="M62" s="57" t="s">
        <v>106</v>
      </c>
      <c r="N62" s="12">
        <v>1000</v>
      </c>
      <c r="O62" s="12">
        <v>1000</v>
      </c>
    </row>
    <row r="63" spans="2:15" x14ac:dyDescent="0.2">
      <c r="B63" s="92"/>
      <c r="C63" s="10"/>
      <c r="D63" s="34"/>
      <c r="E63" s="34"/>
      <c r="F63" s="34"/>
      <c r="G63" s="34"/>
      <c r="H63" s="34"/>
      <c r="I63" s="36"/>
      <c r="J63" s="56" t="s">
        <v>107</v>
      </c>
      <c r="K63" s="37">
        <v>11.71995545720025</v>
      </c>
      <c r="L63" s="37">
        <v>44.605568159212702</v>
      </c>
      <c r="M63" s="57" t="s">
        <v>108</v>
      </c>
      <c r="N63" s="12">
        <v>6.9140327138745699</v>
      </c>
      <c r="O63" s="12">
        <v>53.422793480286302</v>
      </c>
    </row>
    <row r="64" spans="2:15" x14ac:dyDescent="0.2">
      <c r="B64" s="92"/>
      <c r="C64" s="10"/>
      <c r="D64" s="34"/>
      <c r="E64" s="34"/>
      <c r="F64" s="34"/>
      <c r="G64" s="34"/>
      <c r="H64" s="34"/>
      <c r="I64" s="36"/>
      <c r="J64" s="56" t="s">
        <v>109</v>
      </c>
      <c r="K64" s="37">
        <v>47.217167358287149</v>
      </c>
      <c r="L64" s="37">
        <v>1000</v>
      </c>
      <c r="M64" s="57" t="s">
        <v>110</v>
      </c>
      <c r="N64" s="12">
        <v>73.655695666873854</v>
      </c>
      <c r="O64" s="12">
        <v>1000</v>
      </c>
    </row>
    <row r="65" spans="2:15" x14ac:dyDescent="0.2">
      <c r="B65" s="92"/>
      <c r="C65" s="10"/>
      <c r="D65" s="34"/>
      <c r="E65" s="34"/>
      <c r="F65" s="34"/>
      <c r="G65" s="34"/>
      <c r="H65" s="34"/>
      <c r="I65" s="36"/>
      <c r="J65" s="56" t="s">
        <v>111</v>
      </c>
      <c r="K65" s="37">
        <v>131.01979695949501</v>
      </c>
      <c r="L65" s="37">
        <v>1000</v>
      </c>
      <c r="M65" s="57" t="s">
        <v>112</v>
      </c>
      <c r="N65" s="12">
        <v>240.86531843988649</v>
      </c>
      <c r="O65" s="12">
        <v>1000</v>
      </c>
    </row>
    <row r="66" spans="2:15" x14ac:dyDescent="0.2">
      <c r="B66" s="92"/>
      <c r="C66" s="10"/>
      <c r="D66" s="34"/>
      <c r="E66" s="34"/>
      <c r="F66" s="34"/>
      <c r="G66" s="34"/>
      <c r="H66" s="34"/>
      <c r="I66" s="36"/>
      <c r="J66" s="56" t="s">
        <v>113</v>
      </c>
      <c r="K66" s="37">
        <v>1000</v>
      </c>
      <c r="L66" s="37">
        <v>1000</v>
      </c>
      <c r="M66" s="57" t="s">
        <v>114</v>
      </c>
      <c r="N66" s="12">
        <v>1000</v>
      </c>
      <c r="O66" s="12">
        <v>1000</v>
      </c>
    </row>
    <row r="67" spans="2:15" x14ac:dyDescent="0.2">
      <c r="B67" s="92"/>
      <c r="C67" s="10"/>
      <c r="D67" s="34"/>
      <c r="E67" s="34"/>
      <c r="F67" s="34"/>
      <c r="G67" s="34"/>
      <c r="H67" s="34"/>
      <c r="I67" s="36"/>
      <c r="J67" s="56" t="s">
        <v>115</v>
      </c>
      <c r="K67" s="37">
        <v>1000</v>
      </c>
      <c r="L67" s="37">
        <v>1000</v>
      </c>
      <c r="M67" s="57" t="s">
        <v>116</v>
      </c>
      <c r="N67" s="12">
        <v>1000</v>
      </c>
      <c r="O67" s="12">
        <v>1000</v>
      </c>
    </row>
    <row r="68" spans="2:15" x14ac:dyDescent="0.2">
      <c r="B68" s="93"/>
      <c r="C68" s="10"/>
      <c r="D68" s="40"/>
      <c r="E68" s="40"/>
      <c r="F68" s="40"/>
      <c r="G68" s="40"/>
      <c r="H68" s="40"/>
      <c r="I68" s="42"/>
      <c r="J68" s="56" t="s">
        <v>117</v>
      </c>
      <c r="K68" s="37">
        <v>1000</v>
      </c>
      <c r="L68" s="37">
        <v>1000</v>
      </c>
      <c r="M68" s="57" t="s">
        <v>118</v>
      </c>
      <c r="N68" s="12">
        <v>1000</v>
      </c>
      <c r="O68" s="12">
        <v>1000</v>
      </c>
    </row>
    <row r="69" spans="2:15" s="6" customFormat="1" ht="6" customHeight="1" x14ac:dyDescent="0.2">
      <c r="B69" s="8"/>
      <c r="D69" s="8"/>
      <c r="E69" s="9"/>
      <c r="F69" s="9"/>
      <c r="G69" s="8"/>
      <c r="H69" s="9"/>
      <c r="I69" s="9"/>
      <c r="J69" s="8"/>
      <c r="K69" s="9"/>
      <c r="L69" s="9"/>
      <c r="M69" s="8"/>
      <c r="N69" s="9"/>
      <c r="O69" s="9"/>
    </row>
    <row r="70" spans="2:15" x14ac:dyDescent="0.2">
      <c r="B70" s="89" t="s">
        <v>260</v>
      </c>
      <c r="C70" s="10"/>
      <c r="D70" s="28"/>
      <c r="E70" s="28"/>
      <c r="F70" s="36"/>
      <c r="G70" s="66" t="s">
        <v>82</v>
      </c>
      <c r="H70" s="20">
        <v>246.56389454106949</v>
      </c>
      <c r="I70" s="20">
        <v>1000</v>
      </c>
      <c r="J70" s="67" t="s">
        <v>83</v>
      </c>
      <c r="K70" s="25">
        <v>904.17524256084198</v>
      </c>
      <c r="L70" s="25">
        <v>1000</v>
      </c>
      <c r="M70" s="68" t="s">
        <v>84</v>
      </c>
      <c r="N70" s="12">
        <v>526.81033994938707</v>
      </c>
      <c r="O70" s="12">
        <v>1000</v>
      </c>
    </row>
    <row r="71" spans="2:15" x14ac:dyDescent="0.2">
      <c r="B71" s="90"/>
      <c r="C71" s="10"/>
      <c r="D71" s="34"/>
      <c r="E71" s="34"/>
      <c r="F71" s="36"/>
      <c r="G71" s="69" t="s">
        <v>85</v>
      </c>
      <c r="H71" s="37">
        <v>148.253159912896</v>
      </c>
      <c r="I71" s="38">
        <v>1000</v>
      </c>
      <c r="J71" s="15"/>
      <c r="K71" s="16"/>
      <c r="L71" s="48"/>
      <c r="M71" s="70" t="s">
        <v>86</v>
      </c>
      <c r="N71" s="24">
        <v>725.99251689037055</v>
      </c>
      <c r="O71" s="24">
        <v>1000</v>
      </c>
    </row>
    <row r="72" spans="2:15" x14ac:dyDescent="0.2">
      <c r="B72" s="90"/>
      <c r="C72" s="10"/>
      <c r="D72" s="34"/>
      <c r="E72" s="34"/>
      <c r="F72" s="36"/>
      <c r="G72" s="69" t="s">
        <v>30</v>
      </c>
      <c r="H72" s="12">
        <v>1000</v>
      </c>
      <c r="I72" s="12">
        <v>1000</v>
      </c>
      <c r="J72" s="71" t="s">
        <v>31</v>
      </c>
      <c r="K72" s="20">
        <v>1000</v>
      </c>
      <c r="L72" s="62">
        <v>1000</v>
      </c>
      <c r="M72" s="27"/>
      <c r="N72" s="72"/>
      <c r="O72" s="73"/>
    </row>
    <row r="73" spans="2:15" x14ac:dyDescent="0.2">
      <c r="B73" s="90"/>
      <c r="C73" s="10"/>
      <c r="D73" s="34"/>
      <c r="E73" s="34"/>
      <c r="F73" s="36"/>
      <c r="G73" s="69" t="s">
        <v>32</v>
      </c>
      <c r="H73" s="37">
        <v>1000</v>
      </c>
      <c r="I73" s="37">
        <v>1000</v>
      </c>
      <c r="J73" s="68" t="s">
        <v>33</v>
      </c>
      <c r="K73" s="37">
        <v>1000</v>
      </c>
      <c r="L73" s="38">
        <v>1000</v>
      </c>
      <c r="M73" s="33"/>
      <c r="N73" s="54"/>
      <c r="O73" s="55"/>
    </row>
    <row r="74" spans="2:15" x14ac:dyDescent="0.2">
      <c r="B74" s="90"/>
      <c r="C74" s="10"/>
      <c r="D74" s="34"/>
      <c r="E74" s="34"/>
      <c r="F74" s="36"/>
      <c r="G74" s="69" t="s">
        <v>49</v>
      </c>
      <c r="H74" s="37">
        <v>1000</v>
      </c>
      <c r="I74" s="37">
        <v>1000</v>
      </c>
      <c r="J74" s="68" t="s">
        <v>47</v>
      </c>
      <c r="K74" s="24">
        <v>1000</v>
      </c>
      <c r="L74" s="45">
        <v>1000</v>
      </c>
      <c r="M74" s="39"/>
      <c r="N74" s="58"/>
      <c r="O74" s="59"/>
    </row>
    <row r="75" spans="2:15" x14ac:dyDescent="0.2">
      <c r="B75" s="90"/>
      <c r="C75" s="10"/>
      <c r="D75" s="34"/>
      <c r="E75" s="34"/>
      <c r="F75" s="36"/>
      <c r="G75" s="74" t="s">
        <v>40</v>
      </c>
      <c r="H75" s="25">
        <v>434.10967369551202</v>
      </c>
      <c r="I75" s="25">
        <v>1000</v>
      </c>
      <c r="J75" s="68" t="s">
        <v>48</v>
      </c>
      <c r="K75" s="37">
        <v>477.31530119531953</v>
      </c>
      <c r="L75" s="37">
        <v>1000</v>
      </c>
      <c r="M75" s="71" t="s">
        <v>73</v>
      </c>
      <c r="N75" s="32">
        <v>790.62026106522751</v>
      </c>
      <c r="O75" s="32">
        <v>1000</v>
      </c>
    </row>
    <row r="76" spans="2:15" x14ac:dyDescent="0.2">
      <c r="B76" s="90"/>
      <c r="C76" s="10"/>
      <c r="D76" s="34"/>
      <c r="E76" s="34"/>
      <c r="F76" s="34"/>
      <c r="G76" s="28"/>
      <c r="H76" s="28"/>
      <c r="I76" s="30"/>
      <c r="J76" s="69" t="s">
        <v>74</v>
      </c>
      <c r="K76" s="37">
        <v>14.4205932915552</v>
      </c>
      <c r="L76" s="37">
        <v>226.14623451805801</v>
      </c>
      <c r="M76" s="68" t="s">
        <v>77</v>
      </c>
      <c r="N76" s="12">
        <v>86.375208023747248</v>
      </c>
      <c r="O76" s="12">
        <v>895.4182994256015</v>
      </c>
    </row>
    <row r="77" spans="2:15" x14ac:dyDescent="0.2">
      <c r="B77" s="90"/>
      <c r="C77" s="10"/>
      <c r="D77" s="34"/>
      <c r="E77" s="34"/>
      <c r="F77" s="34"/>
      <c r="G77" s="34"/>
      <c r="H77" s="34"/>
      <c r="I77" s="36"/>
      <c r="J77" s="69" t="s">
        <v>34</v>
      </c>
      <c r="K77" s="37">
        <v>111.64637372763559</v>
      </c>
      <c r="L77" s="37">
        <v>1000</v>
      </c>
      <c r="M77" s="68" t="s">
        <v>78</v>
      </c>
      <c r="N77" s="12">
        <v>759.927192227604</v>
      </c>
      <c r="O77" s="12">
        <v>1000</v>
      </c>
    </row>
    <row r="78" spans="2:15" x14ac:dyDescent="0.2">
      <c r="B78" s="90"/>
      <c r="C78" s="10"/>
      <c r="D78" s="34"/>
      <c r="E78" s="34"/>
      <c r="F78" s="34"/>
      <c r="G78" s="34"/>
      <c r="H78" s="34"/>
      <c r="I78" s="36"/>
      <c r="J78" s="69" t="s">
        <v>75</v>
      </c>
      <c r="K78" s="37">
        <v>6.6029218058053143</v>
      </c>
      <c r="L78" s="37">
        <v>22.882119640114702</v>
      </c>
      <c r="M78" s="68" t="s">
        <v>79</v>
      </c>
      <c r="N78" s="12">
        <v>10.211818915538485</v>
      </c>
      <c r="O78" s="12">
        <v>72.634527516376806</v>
      </c>
    </row>
    <row r="79" spans="2:15" x14ac:dyDescent="0.2">
      <c r="B79" s="90"/>
      <c r="C79" s="10"/>
      <c r="D79" s="34"/>
      <c r="E79" s="34"/>
      <c r="F79" s="34"/>
      <c r="G79" s="34"/>
      <c r="H79" s="34"/>
      <c r="I79" s="36"/>
      <c r="J79" s="69" t="s">
        <v>37</v>
      </c>
      <c r="K79" s="12">
        <v>6.7254954687621442</v>
      </c>
      <c r="L79" s="12">
        <v>42.686112471733097</v>
      </c>
      <c r="M79" s="68" t="s">
        <v>80</v>
      </c>
      <c r="N79" s="12">
        <v>1.5196844659402449</v>
      </c>
      <c r="O79" s="12">
        <v>14.065611014663599</v>
      </c>
    </row>
    <row r="80" spans="2:15" x14ac:dyDescent="0.2">
      <c r="B80" s="90"/>
      <c r="C80" s="10"/>
      <c r="D80" s="34"/>
      <c r="E80" s="34"/>
      <c r="F80" s="34"/>
      <c r="G80" s="34"/>
      <c r="H80" s="34"/>
      <c r="I80" s="36"/>
      <c r="J80" s="69" t="s">
        <v>76</v>
      </c>
      <c r="K80" s="37">
        <v>1000</v>
      </c>
      <c r="L80" s="37">
        <v>1000</v>
      </c>
      <c r="M80" s="68" t="s">
        <v>81</v>
      </c>
      <c r="N80" s="12">
        <v>1000</v>
      </c>
      <c r="O80" s="12">
        <v>1000</v>
      </c>
    </row>
    <row r="81" spans="2:15" x14ac:dyDescent="0.2">
      <c r="B81" s="90"/>
      <c r="C81" s="10"/>
      <c r="D81" s="34"/>
      <c r="E81" s="34"/>
      <c r="F81" s="34"/>
      <c r="G81" s="34"/>
      <c r="H81" s="34"/>
      <c r="I81" s="36"/>
      <c r="J81" s="69" t="s">
        <v>36</v>
      </c>
      <c r="K81" s="37">
        <v>1000</v>
      </c>
      <c r="L81" s="37">
        <v>1000</v>
      </c>
      <c r="M81" s="68" t="s">
        <v>87</v>
      </c>
      <c r="N81" s="12">
        <v>1000</v>
      </c>
      <c r="O81" s="12">
        <v>1000</v>
      </c>
    </row>
    <row r="82" spans="2:15" x14ac:dyDescent="0.2">
      <c r="B82" s="90"/>
      <c r="C82" s="10"/>
      <c r="D82" s="34"/>
      <c r="E82" s="34"/>
      <c r="F82" s="34"/>
      <c r="G82" s="34"/>
      <c r="H82" s="34"/>
      <c r="I82" s="36"/>
      <c r="J82" s="69" t="s">
        <v>88</v>
      </c>
      <c r="K82" s="37">
        <v>10.66384244099936</v>
      </c>
      <c r="L82" s="37">
        <v>45.094608224417854</v>
      </c>
      <c r="M82" s="68" t="s">
        <v>89</v>
      </c>
      <c r="N82" s="12">
        <v>3.7614965281398298</v>
      </c>
      <c r="O82" s="12">
        <v>28.729754361066547</v>
      </c>
    </row>
    <row r="83" spans="2:15" x14ac:dyDescent="0.2">
      <c r="B83" s="90"/>
      <c r="C83" s="10"/>
      <c r="D83" s="34"/>
      <c r="E83" s="34"/>
      <c r="F83" s="34"/>
      <c r="G83" s="34"/>
      <c r="H83" s="34"/>
      <c r="I83" s="36"/>
      <c r="J83" s="69" t="s">
        <v>90</v>
      </c>
      <c r="K83" s="37">
        <v>15.50285331852905</v>
      </c>
      <c r="L83" s="37">
        <v>57.851959446767999</v>
      </c>
      <c r="M83" s="68" t="s">
        <v>91</v>
      </c>
      <c r="N83" s="12">
        <v>10.307236337044834</v>
      </c>
      <c r="O83" s="12">
        <v>56.132902094585404</v>
      </c>
    </row>
    <row r="84" spans="2:15" x14ac:dyDescent="0.2">
      <c r="B84" s="90"/>
      <c r="C84" s="10"/>
      <c r="D84" s="34"/>
      <c r="E84" s="34"/>
      <c r="F84" s="34"/>
      <c r="G84" s="34"/>
      <c r="H84" s="34"/>
      <c r="I84" s="36"/>
      <c r="J84" s="69" t="s">
        <v>35</v>
      </c>
      <c r="K84" s="12">
        <v>66.26222412422635</v>
      </c>
      <c r="L84" s="37">
        <v>1000</v>
      </c>
      <c r="M84" s="68" t="s">
        <v>92</v>
      </c>
      <c r="N84" s="12">
        <v>52.997033557908352</v>
      </c>
      <c r="O84" s="12">
        <v>854.428577197153</v>
      </c>
    </row>
    <row r="85" spans="2:15" x14ac:dyDescent="0.2">
      <c r="B85" s="91"/>
      <c r="C85" s="10"/>
      <c r="D85" s="34"/>
      <c r="E85" s="34"/>
      <c r="F85" s="34"/>
      <c r="G85" s="34"/>
      <c r="H85" s="34"/>
      <c r="I85" s="36"/>
      <c r="J85" s="69" t="s">
        <v>93</v>
      </c>
      <c r="K85" s="37">
        <v>339.94965464716597</v>
      </c>
      <c r="L85" s="37">
        <v>830.55515752249107</v>
      </c>
      <c r="M85" s="68" t="s">
        <v>94</v>
      </c>
      <c r="N85" s="12">
        <v>152.79614586606814</v>
      </c>
      <c r="O85" s="12">
        <v>1000</v>
      </c>
    </row>
    <row r="86" spans="2:15" s="6" customFormat="1" ht="6" customHeight="1" x14ac:dyDescent="0.2">
      <c r="B86" s="8"/>
      <c r="D86" s="8"/>
      <c r="E86" s="9"/>
      <c r="F86" s="9"/>
      <c r="G86" s="8"/>
      <c r="H86" s="9"/>
      <c r="I86" s="9"/>
      <c r="J86" s="8"/>
      <c r="K86" s="9"/>
      <c r="L86" s="9"/>
      <c r="M86" s="8"/>
      <c r="N86" s="9"/>
      <c r="O86" s="9"/>
    </row>
    <row r="87" spans="2:15" x14ac:dyDescent="0.2">
      <c r="B87" s="94" t="s">
        <v>251</v>
      </c>
      <c r="C87" s="10"/>
      <c r="D87" s="28"/>
      <c r="E87" s="28"/>
      <c r="F87" s="28"/>
      <c r="G87" s="28"/>
      <c r="H87" s="28"/>
      <c r="I87" s="30"/>
      <c r="J87" s="75" t="s">
        <v>119</v>
      </c>
      <c r="K87" s="37">
        <v>1000</v>
      </c>
      <c r="L87" s="37">
        <v>1000</v>
      </c>
      <c r="M87" s="76" t="s">
        <v>145</v>
      </c>
      <c r="N87" s="12">
        <v>1000</v>
      </c>
      <c r="O87" s="12">
        <v>1000</v>
      </c>
    </row>
    <row r="88" spans="2:15" x14ac:dyDescent="0.2">
      <c r="B88" s="92"/>
      <c r="C88" s="10"/>
      <c r="D88" s="34"/>
      <c r="E88" s="34"/>
      <c r="F88" s="34"/>
      <c r="G88" s="34"/>
      <c r="H88" s="34"/>
      <c r="I88" s="36"/>
      <c r="J88" s="75" t="s">
        <v>120</v>
      </c>
      <c r="K88" s="37">
        <v>40.685781209828448</v>
      </c>
      <c r="L88" s="37">
        <v>682.01784872937299</v>
      </c>
      <c r="M88" s="76" t="s">
        <v>146</v>
      </c>
      <c r="N88" s="12">
        <v>11.44240652970433</v>
      </c>
      <c r="O88" s="12">
        <v>492.9118324175455</v>
      </c>
    </row>
    <row r="89" spans="2:15" x14ac:dyDescent="0.2">
      <c r="B89" s="92"/>
      <c r="C89" s="10"/>
      <c r="D89" s="34"/>
      <c r="E89" s="34"/>
      <c r="F89" s="34"/>
      <c r="G89" s="34"/>
      <c r="H89" s="34"/>
      <c r="I89" s="36"/>
      <c r="J89" s="77" t="s">
        <v>122</v>
      </c>
      <c r="K89" s="37">
        <v>1000</v>
      </c>
      <c r="L89" s="37">
        <v>1000</v>
      </c>
      <c r="M89" s="78" t="s">
        <v>147</v>
      </c>
      <c r="N89" s="12">
        <v>1000</v>
      </c>
      <c r="O89" s="12">
        <v>1000</v>
      </c>
    </row>
    <row r="90" spans="2:15" x14ac:dyDescent="0.2">
      <c r="B90" s="92"/>
      <c r="C90" s="10"/>
      <c r="D90" s="34"/>
      <c r="E90" s="34"/>
      <c r="F90" s="34"/>
      <c r="G90" s="34"/>
      <c r="H90" s="34"/>
      <c r="I90" s="36"/>
      <c r="J90" s="77" t="s">
        <v>123</v>
      </c>
      <c r="K90" s="37">
        <v>18.689201463908752</v>
      </c>
      <c r="L90" s="37">
        <v>184.932874967125</v>
      </c>
      <c r="M90" s="78" t="s">
        <v>148</v>
      </c>
      <c r="N90" s="12">
        <v>20.065811994148849</v>
      </c>
      <c r="O90" s="12">
        <v>94.858349794570103</v>
      </c>
    </row>
    <row r="91" spans="2:15" x14ac:dyDescent="0.2">
      <c r="B91" s="92"/>
      <c r="C91" s="10"/>
      <c r="D91" s="34"/>
      <c r="E91" s="34"/>
      <c r="F91" s="34"/>
      <c r="G91" s="34"/>
      <c r="H91" s="34"/>
      <c r="I91" s="36"/>
      <c r="J91" s="77" t="s">
        <v>124</v>
      </c>
      <c r="K91" s="37">
        <v>113.32942319181259</v>
      </c>
      <c r="L91" s="37">
        <v>1000</v>
      </c>
      <c r="M91" s="78" t="s">
        <v>149</v>
      </c>
      <c r="N91" s="12">
        <v>35.182826234512646</v>
      </c>
      <c r="O91" s="12">
        <v>461.401941072174</v>
      </c>
    </row>
    <row r="92" spans="2:15" x14ac:dyDescent="0.2">
      <c r="B92" s="92"/>
      <c r="C92" s="10"/>
      <c r="D92" s="34"/>
      <c r="E92" s="34"/>
      <c r="F92" s="34"/>
      <c r="G92" s="34"/>
      <c r="H92" s="34"/>
      <c r="I92" s="36"/>
      <c r="J92" s="77" t="s">
        <v>125</v>
      </c>
      <c r="K92" s="37">
        <v>7.6290255223963195</v>
      </c>
      <c r="L92" s="37">
        <v>66.179867392212145</v>
      </c>
      <c r="M92" s="78" t="s">
        <v>136</v>
      </c>
      <c r="N92" s="12">
        <v>5.0451122325430493</v>
      </c>
      <c r="O92" s="12">
        <v>41.221077651552001</v>
      </c>
    </row>
    <row r="93" spans="2:15" x14ac:dyDescent="0.2">
      <c r="B93" s="92"/>
      <c r="C93" s="10"/>
      <c r="D93" s="34"/>
      <c r="E93" s="34"/>
      <c r="F93" s="34"/>
      <c r="G93" s="34"/>
      <c r="H93" s="34"/>
      <c r="I93" s="36"/>
      <c r="J93" s="77" t="s">
        <v>126</v>
      </c>
      <c r="K93" s="37">
        <v>20.7588347490011</v>
      </c>
      <c r="L93" s="37">
        <v>189.6871676103805</v>
      </c>
      <c r="M93" s="78" t="s">
        <v>137</v>
      </c>
      <c r="N93" s="12">
        <v>14.1842098286174</v>
      </c>
      <c r="O93" s="12">
        <v>120.36864427543566</v>
      </c>
    </row>
    <row r="94" spans="2:15" x14ac:dyDescent="0.2">
      <c r="B94" s="92"/>
      <c r="C94" s="10"/>
      <c r="D94" s="34"/>
      <c r="E94" s="34"/>
      <c r="F94" s="34"/>
      <c r="G94" s="34"/>
      <c r="H94" s="34"/>
      <c r="I94" s="36"/>
      <c r="J94" s="77" t="s">
        <v>127</v>
      </c>
      <c r="K94" s="37">
        <v>505.25480289569151</v>
      </c>
      <c r="L94" s="37">
        <v>1000</v>
      </c>
      <c r="M94" s="78" t="s">
        <v>138</v>
      </c>
      <c r="N94" s="12">
        <v>136.047264362357</v>
      </c>
      <c r="O94" s="12">
        <v>1000</v>
      </c>
    </row>
    <row r="95" spans="2:15" x14ac:dyDescent="0.2">
      <c r="B95" s="92"/>
      <c r="C95" s="10"/>
      <c r="D95" s="34"/>
      <c r="E95" s="34"/>
      <c r="F95" s="34"/>
      <c r="G95" s="34"/>
      <c r="H95" s="34"/>
      <c r="I95" s="36"/>
      <c r="J95" s="77" t="s">
        <v>128</v>
      </c>
      <c r="K95" s="37">
        <v>685.01461690179303</v>
      </c>
      <c r="L95" s="37">
        <v>1000</v>
      </c>
      <c r="M95" s="78" t="s">
        <v>139</v>
      </c>
      <c r="N95" s="12">
        <v>733.73300782560852</v>
      </c>
      <c r="O95" s="12">
        <v>1000</v>
      </c>
    </row>
    <row r="96" spans="2:15" x14ac:dyDescent="0.2">
      <c r="B96" s="92"/>
      <c r="C96" s="10"/>
      <c r="D96" s="34"/>
      <c r="E96" s="34"/>
      <c r="F96" s="34"/>
      <c r="G96" s="34"/>
      <c r="H96" s="34"/>
      <c r="I96" s="36"/>
      <c r="J96" s="77" t="s">
        <v>129</v>
      </c>
      <c r="K96" s="37">
        <v>665.69563878471297</v>
      </c>
      <c r="L96" s="37">
        <v>1000</v>
      </c>
      <c r="M96" s="78" t="s">
        <v>140</v>
      </c>
      <c r="N96" s="12">
        <v>234.6640817872985</v>
      </c>
      <c r="O96" s="12">
        <v>1000</v>
      </c>
    </row>
    <row r="97" spans="2:15" x14ac:dyDescent="0.2">
      <c r="B97" s="92"/>
      <c r="C97" s="10"/>
      <c r="D97" s="34"/>
      <c r="E97" s="34"/>
      <c r="F97" s="34"/>
      <c r="G97" s="34"/>
      <c r="H97" s="34"/>
      <c r="I97" s="36"/>
      <c r="J97" s="77" t="s">
        <v>130</v>
      </c>
      <c r="K97" s="37">
        <v>1000</v>
      </c>
      <c r="L97" s="37">
        <v>1000</v>
      </c>
      <c r="M97" s="78" t="s">
        <v>141</v>
      </c>
      <c r="N97" s="12">
        <v>151.08118833737501</v>
      </c>
      <c r="O97" s="12">
        <v>1000</v>
      </c>
    </row>
    <row r="98" spans="2:15" x14ac:dyDescent="0.2">
      <c r="B98" s="92"/>
      <c r="C98" s="10"/>
      <c r="D98" s="34"/>
      <c r="E98" s="34"/>
      <c r="F98" s="34"/>
      <c r="G98" s="34"/>
      <c r="H98" s="34"/>
      <c r="I98" s="36"/>
      <c r="J98" s="77" t="s">
        <v>131</v>
      </c>
      <c r="K98" s="37">
        <v>149.15507842804621</v>
      </c>
      <c r="L98" s="37">
        <v>1000</v>
      </c>
      <c r="M98" s="78" t="s">
        <v>142</v>
      </c>
      <c r="N98" s="12">
        <v>300.46972286421999</v>
      </c>
      <c r="O98" s="12">
        <v>1000</v>
      </c>
    </row>
    <row r="99" spans="2:15" x14ac:dyDescent="0.2">
      <c r="B99" s="92"/>
      <c r="C99" s="10"/>
      <c r="D99" s="34"/>
      <c r="E99" s="34"/>
      <c r="F99" s="34"/>
      <c r="G99" s="34"/>
      <c r="H99" s="34"/>
      <c r="I99" s="36"/>
      <c r="J99" s="77" t="s">
        <v>132</v>
      </c>
      <c r="K99" s="37">
        <v>710.22100763754156</v>
      </c>
      <c r="L99" s="37">
        <v>1000</v>
      </c>
      <c r="M99" s="78" t="s">
        <v>143</v>
      </c>
      <c r="N99" s="12">
        <v>972.21056185511702</v>
      </c>
      <c r="O99" s="12">
        <v>1000</v>
      </c>
    </row>
    <row r="100" spans="2:15" x14ac:dyDescent="0.2">
      <c r="B100" s="92"/>
      <c r="C100" s="10"/>
      <c r="D100" s="34"/>
      <c r="E100" s="34"/>
      <c r="F100" s="34"/>
      <c r="G100" s="34"/>
      <c r="H100" s="34"/>
      <c r="I100" s="36"/>
      <c r="J100" s="77" t="s">
        <v>133</v>
      </c>
      <c r="K100" s="37">
        <v>1000</v>
      </c>
      <c r="L100" s="37">
        <v>1000</v>
      </c>
      <c r="M100" s="78" t="s">
        <v>144</v>
      </c>
      <c r="N100" s="12">
        <v>1000</v>
      </c>
      <c r="O100" s="12">
        <v>1000</v>
      </c>
    </row>
    <row r="101" spans="2:15" x14ac:dyDescent="0.2">
      <c r="B101" s="92"/>
      <c r="C101" s="10"/>
      <c r="D101" s="34"/>
      <c r="E101" s="34"/>
      <c r="F101" s="34"/>
      <c r="G101" s="34"/>
      <c r="H101" s="34"/>
      <c r="I101" s="36"/>
      <c r="J101" s="77" t="s">
        <v>134</v>
      </c>
      <c r="K101" s="37">
        <v>945.41130634098045</v>
      </c>
      <c r="L101" s="37">
        <v>1000</v>
      </c>
      <c r="M101" s="78" t="s">
        <v>150</v>
      </c>
      <c r="N101" s="12">
        <v>228.39533630882949</v>
      </c>
      <c r="O101" s="12">
        <v>1000</v>
      </c>
    </row>
    <row r="102" spans="2:15" x14ac:dyDescent="0.2">
      <c r="B102" s="93"/>
      <c r="C102" s="10"/>
      <c r="D102" s="40"/>
      <c r="E102" s="40"/>
      <c r="F102" s="40"/>
      <c r="G102" s="40"/>
      <c r="H102" s="40"/>
      <c r="I102" s="42"/>
      <c r="J102" s="77" t="s">
        <v>135</v>
      </c>
      <c r="K102" s="37">
        <v>1000</v>
      </c>
      <c r="L102" s="37">
        <v>1000</v>
      </c>
      <c r="M102" s="78" t="s">
        <v>121</v>
      </c>
      <c r="N102" s="12">
        <v>1000</v>
      </c>
      <c r="O102" s="12">
        <v>1000</v>
      </c>
    </row>
    <row r="103" spans="2:15" s="6" customFormat="1" ht="6" customHeight="1" x14ac:dyDescent="0.2">
      <c r="B103" s="8"/>
      <c r="D103" s="8"/>
      <c r="E103" s="9"/>
      <c r="F103" s="9"/>
      <c r="G103" s="8"/>
      <c r="H103" s="9"/>
      <c r="I103" s="9"/>
      <c r="J103" s="8"/>
      <c r="K103" s="9"/>
      <c r="L103" s="9"/>
      <c r="M103" s="8"/>
      <c r="N103" s="9"/>
      <c r="O103" s="9"/>
    </row>
    <row r="104" spans="2:15" x14ac:dyDescent="0.2">
      <c r="B104" s="89" t="s">
        <v>259</v>
      </c>
      <c r="C104" s="10"/>
      <c r="D104" s="34"/>
      <c r="E104" s="34"/>
      <c r="F104" s="34"/>
      <c r="G104" s="34"/>
      <c r="H104" s="34"/>
      <c r="I104" s="36"/>
      <c r="J104" s="79" t="s">
        <v>209</v>
      </c>
      <c r="K104" s="37">
        <v>40.553415174399198</v>
      </c>
      <c r="L104" s="37">
        <v>267.67278489465946</v>
      </c>
      <c r="M104" s="80" t="s">
        <v>208</v>
      </c>
      <c r="N104" s="12">
        <v>39.939539197667301</v>
      </c>
      <c r="O104" s="12">
        <v>163.8739929538435</v>
      </c>
    </row>
    <row r="105" spans="2:15" x14ac:dyDescent="0.2">
      <c r="B105" s="90"/>
      <c r="C105" s="10"/>
      <c r="D105" s="34"/>
      <c r="E105" s="34"/>
      <c r="F105" s="34"/>
      <c r="G105" s="34"/>
      <c r="H105" s="34"/>
      <c r="I105" s="36"/>
      <c r="J105" s="79" t="s">
        <v>257</v>
      </c>
      <c r="K105" s="37">
        <v>9.7396847342910995</v>
      </c>
      <c r="L105" s="37">
        <v>83.912390717862948</v>
      </c>
      <c r="M105" s="80" t="s">
        <v>210</v>
      </c>
      <c r="N105" s="12">
        <v>13.26995730850375</v>
      </c>
      <c r="O105" s="12">
        <v>68.714991961191501</v>
      </c>
    </row>
    <row r="106" spans="2:15" x14ac:dyDescent="0.2">
      <c r="B106" s="90"/>
      <c r="C106" s="10"/>
      <c r="D106" s="34"/>
      <c r="E106" s="34"/>
      <c r="F106" s="34"/>
      <c r="G106" s="34"/>
      <c r="H106" s="34"/>
      <c r="I106" s="36"/>
      <c r="J106" s="79" t="s">
        <v>229</v>
      </c>
      <c r="K106" s="37">
        <v>1000</v>
      </c>
      <c r="L106" s="37">
        <v>1000</v>
      </c>
      <c r="M106" s="80" t="s">
        <v>211</v>
      </c>
      <c r="N106" s="12">
        <v>1000</v>
      </c>
      <c r="O106" s="12">
        <v>1000</v>
      </c>
    </row>
    <row r="107" spans="2:15" x14ac:dyDescent="0.2">
      <c r="B107" s="90"/>
      <c r="C107" s="10"/>
      <c r="D107" s="34"/>
      <c r="E107" s="34"/>
      <c r="F107" s="34"/>
      <c r="G107" s="34"/>
      <c r="H107" s="34"/>
      <c r="I107" s="36"/>
      <c r="J107" s="79" t="s">
        <v>258</v>
      </c>
      <c r="K107" s="37">
        <v>63.155630997091301</v>
      </c>
      <c r="L107" s="37">
        <v>1000</v>
      </c>
      <c r="M107" s="80" t="s">
        <v>212</v>
      </c>
      <c r="N107" s="12">
        <v>136.70469153160499</v>
      </c>
      <c r="O107" s="12">
        <v>1000</v>
      </c>
    </row>
    <row r="108" spans="2:15" x14ac:dyDescent="0.2">
      <c r="B108" s="90"/>
      <c r="C108" s="10"/>
      <c r="D108" s="34"/>
      <c r="E108" s="34"/>
      <c r="F108" s="34"/>
      <c r="G108" s="34"/>
      <c r="H108" s="34"/>
      <c r="I108" s="36"/>
      <c r="J108" s="79" t="s">
        <v>230</v>
      </c>
      <c r="K108" s="37">
        <v>1000</v>
      </c>
      <c r="L108" s="37">
        <v>1000</v>
      </c>
      <c r="M108" s="80" t="s">
        <v>213</v>
      </c>
      <c r="N108" s="12">
        <v>792.38947420735553</v>
      </c>
      <c r="O108" s="12">
        <v>1000</v>
      </c>
    </row>
    <row r="109" spans="2:15" x14ac:dyDescent="0.2">
      <c r="B109" s="90"/>
      <c r="C109" s="10"/>
      <c r="D109" s="34"/>
      <c r="E109" s="34"/>
      <c r="F109" s="34"/>
      <c r="G109" s="34"/>
      <c r="H109" s="34"/>
      <c r="I109" s="36"/>
      <c r="J109" s="79" t="s">
        <v>231</v>
      </c>
      <c r="K109" s="37">
        <v>1000</v>
      </c>
      <c r="L109" s="37">
        <v>1000</v>
      </c>
      <c r="M109" s="80" t="s">
        <v>214</v>
      </c>
      <c r="N109" s="12">
        <v>672.26235119873047</v>
      </c>
      <c r="O109" s="12">
        <v>1000</v>
      </c>
    </row>
    <row r="110" spans="2:15" x14ac:dyDescent="0.2">
      <c r="B110" s="90"/>
      <c r="C110" s="10"/>
      <c r="D110" s="34"/>
      <c r="E110" s="34"/>
      <c r="F110" s="34"/>
      <c r="G110" s="34"/>
      <c r="H110" s="34"/>
      <c r="I110" s="36"/>
      <c r="J110" s="79" t="s">
        <v>232</v>
      </c>
      <c r="K110" s="37">
        <v>1000</v>
      </c>
      <c r="L110" s="37">
        <v>1000</v>
      </c>
      <c r="M110" s="80" t="s">
        <v>215</v>
      </c>
      <c r="N110" s="12">
        <v>1000</v>
      </c>
      <c r="O110" s="12">
        <v>1000</v>
      </c>
    </row>
    <row r="111" spans="2:15" x14ac:dyDescent="0.2">
      <c r="B111" s="90"/>
      <c r="C111" s="10"/>
      <c r="D111" s="34"/>
      <c r="E111" s="34"/>
      <c r="F111" s="34"/>
      <c r="G111" s="34"/>
      <c r="H111" s="34"/>
      <c r="I111" s="36"/>
      <c r="J111" s="79" t="s">
        <v>236</v>
      </c>
      <c r="K111" s="37">
        <v>64.766047740864451</v>
      </c>
      <c r="L111" s="37">
        <v>1000</v>
      </c>
      <c r="M111" s="80" t="s">
        <v>216</v>
      </c>
      <c r="N111" s="12">
        <v>34.092803844774252</v>
      </c>
      <c r="O111" s="12">
        <v>1000</v>
      </c>
    </row>
    <row r="112" spans="2:15" x14ac:dyDescent="0.2">
      <c r="B112" s="90"/>
      <c r="C112" s="10"/>
      <c r="D112" s="34"/>
      <c r="E112" s="34"/>
      <c r="F112" s="34"/>
      <c r="G112" s="34"/>
      <c r="H112" s="34"/>
      <c r="I112" s="36"/>
      <c r="J112" s="79" t="s">
        <v>235</v>
      </c>
      <c r="K112" s="37">
        <v>236.03769372682848</v>
      </c>
      <c r="L112" s="37">
        <v>1000</v>
      </c>
      <c r="M112" s="80" t="s">
        <v>217</v>
      </c>
      <c r="N112" s="12">
        <v>118.262874686549</v>
      </c>
      <c r="O112" s="12">
        <v>1000</v>
      </c>
    </row>
    <row r="113" spans="2:15" x14ac:dyDescent="0.2">
      <c r="B113" s="90"/>
      <c r="C113" s="10"/>
      <c r="D113" s="34"/>
      <c r="E113" s="34"/>
      <c r="F113" s="34"/>
      <c r="G113" s="34"/>
      <c r="H113" s="34"/>
      <c r="I113" s="36"/>
      <c r="J113" s="79" t="s">
        <v>237</v>
      </c>
      <c r="K113" s="37">
        <v>74.91247066026105</v>
      </c>
      <c r="L113" s="37">
        <v>1000</v>
      </c>
      <c r="M113" s="80" t="s">
        <v>218</v>
      </c>
      <c r="N113" s="12">
        <v>151.41360454707149</v>
      </c>
      <c r="O113" s="12">
        <v>1000</v>
      </c>
    </row>
    <row r="114" spans="2:15" x14ac:dyDescent="0.2">
      <c r="B114" s="90"/>
      <c r="C114" s="10"/>
      <c r="D114" s="34"/>
      <c r="E114" s="34"/>
      <c r="F114" s="34"/>
      <c r="G114" s="34"/>
      <c r="H114" s="34"/>
      <c r="I114" s="36"/>
      <c r="J114" s="79" t="s">
        <v>238</v>
      </c>
      <c r="K114" s="37">
        <v>73.280791587177546</v>
      </c>
      <c r="L114" s="37">
        <v>832.35676461469006</v>
      </c>
      <c r="M114" s="80" t="s">
        <v>219</v>
      </c>
      <c r="N114" s="12">
        <v>28.5812410706883</v>
      </c>
      <c r="O114" s="12">
        <v>514.53972607363653</v>
      </c>
    </row>
    <row r="115" spans="2:15" x14ac:dyDescent="0.2">
      <c r="B115" s="90"/>
      <c r="C115" s="10"/>
      <c r="D115" s="34"/>
      <c r="E115" s="34"/>
      <c r="F115" s="34"/>
      <c r="G115" s="34"/>
      <c r="H115" s="34"/>
      <c r="I115" s="36"/>
      <c r="J115" s="79" t="s">
        <v>240</v>
      </c>
      <c r="K115" s="37">
        <v>19.275875244461147</v>
      </c>
      <c r="L115" s="37">
        <v>268.12558247395799</v>
      </c>
      <c r="M115" s="80" t="s">
        <v>220</v>
      </c>
      <c r="N115" s="12">
        <v>8.6959285372160409</v>
      </c>
      <c r="O115" s="12">
        <v>186.46091196195519</v>
      </c>
    </row>
    <row r="116" spans="2:15" x14ac:dyDescent="0.2">
      <c r="B116" s="90"/>
      <c r="C116" s="10"/>
      <c r="D116" s="34"/>
      <c r="E116" s="34"/>
      <c r="F116" s="34"/>
      <c r="G116" s="34"/>
      <c r="H116" s="34"/>
      <c r="I116" s="36"/>
      <c r="J116" s="79" t="s">
        <v>239</v>
      </c>
      <c r="K116" s="37">
        <v>1000</v>
      </c>
      <c r="L116" s="37">
        <v>1000</v>
      </c>
      <c r="M116" s="80" t="s">
        <v>221</v>
      </c>
      <c r="N116" s="12">
        <v>464.08364435773797</v>
      </c>
      <c r="O116" s="12">
        <v>1000</v>
      </c>
    </row>
    <row r="117" spans="2:15" x14ac:dyDescent="0.2">
      <c r="B117" s="90"/>
      <c r="C117" s="10"/>
      <c r="D117" s="34"/>
      <c r="E117" s="34"/>
      <c r="F117" s="34"/>
      <c r="G117" s="34"/>
      <c r="H117" s="34"/>
      <c r="I117" s="36"/>
      <c r="J117" s="79" t="s">
        <v>241</v>
      </c>
      <c r="K117" s="37">
        <v>1000</v>
      </c>
      <c r="L117" s="37">
        <v>1000</v>
      </c>
      <c r="M117" s="80" t="s">
        <v>222</v>
      </c>
      <c r="N117" s="12">
        <v>5.4490969874400053</v>
      </c>
      <c r="O117" s="12">
        <v>39.421125031439402</v>
      </c>
    </row>
    <row r="118" spans="2:15" x14ac:dyDescent="0.2">
      <c r="B118" s="90"/>
      <c r="C118" s="10"/>
      <c r="D118" s="34"/>
      <c r="E118" s="34"/>
      <c r="F118" s="34"/>
      <c r="G118" s="34"/>
      <c r="H118" s="34"/>
      <c r="I118" s="36"/>
      <c r="J118" s="79" t="s">
        <v>242</v>
      </c>
      <c r="K118" s="37">
        <v>28.535186511043801</v>
      </c>
      <c r="L118" s="37">
        <v>831.76941339263954</v>
      </c>
      <c r="M118" s="80" t="s">
        <v>223</v>
      </c>
      <c r="N118" s="12">
        <v>22.11723928988955</v>
      </c>
      <c r="O118" s="12">
        <v>211.91491555304452</v>
      </c>
    </row>
    <row r="119" spans="2:15" x14ac:dyDescent="0.2">
      <c r="B119" s="90"/>
      <c r="C119" s="10"/>
      <c r="D119" s="34"/>
      <c r="E119" s="34"/>
      <c r="F119" s="34"/>
      <c r="G119" s="34"/>
      <c r="H119" s="34"/>
      <c r="I119" s="36"/>
      <c r="J119" s="79" t="s">
        <v>243</v>
      </c>
      <c r="K119" s="37">
        <v>1000</v>
      </c>
      <c r="L119" s="37">
        <v>1000</v>
      </c>
      <c r="M119" s="80" t="s">
        <v>224</v>
      </c>
      <c r="N119" s="12">
        <v>1000</v>
      </c>
      <c r="O119" s="12">
        <v>1000</v>
      </c>
    </row>
    <row r="120" spans="2:15" x14ac:dyDescent="0.2">
      <c r="B120" s="90"/>
      <c r="C120" s="10"/>
      <c r="D120" s="34"/>
      <c r="E120" s="34"/>
      <c r="F120" s="34"/>
      <c r="G120" s="34"/>
      <c r="H120" s="34"/>
      <c r="I120" s="36"/>
      <c r="J120" s="79" t="s">
        <v>244</v>
      </c>
      <c r="K120" s="37">
        <v>1000</v>
      </c>
      <c r="L120" s="37">
        <v>1000</v>
      </c>
      <c r="M120" s="80" t="s">
        <v>225</v>
      </c>
      <c r="N120" s="12">
        <v>477.91945773670102</v>
      </c>
      <c r="O120" s="12">
        <v>1000</v>
      </c>
    </row>
    <row r="121" spans="2:15" x14ac:dyDescent="0.2">
      <c r="B121" s="90"/>
      <c r="C121" s="10"/>
      <c r="D121" s="34"/>
      <c r="E121" s="34"/>
      <c r="F121" s="34"/>
      <c r="G121" s="34"/>
      <c r="H121" s="34"/>
      <c r="I121" s="36"/>
      <c r="J121" s="79" t="s">
        <v>245</v>
      </c>
      <c r="K121" s="37">
        <v>6.3639137855938692</v>
      </c>
      <c r="L121" s="37">
        <v>36.028028172498999</v>
      </c>
      <c r="M121" s="80" t="s">
        <v>226</v>
      </c>
      <c r="N121" s="12">
        <v>4.0558302356507951</v>
      </c>
      <c r="O121" s="12">
        <v>37.222928372725804</v>
      </c>
    </row>
    <row r="122" spans="2:15" x14ac:dyDescent="0.2">
      <c r="B122" s="90"/>
      <c r="C122" s="10"/>
      <c r="D122" s="34"/>
      <c r="E122" s="34"/>
      <c r="F122" s="34"/>
      <c r="G122" s="34"/>
      <c r="H122" s="34"/>
      <c r="I122" s="36"/>
      <c r="J122" s="79" t="s">
        <v>246</v>
      </c>
      <c r="K122" s="37">
        <v>19.951788790060249</v>
      </c>
      <c r="L122" s="37">
        <v>54.042362213134197</v>
      </c>
      <c r="M122" s="80" t="s">
        <v>227</v>
      </c>
      <c r="N122" s="12">
        <v>8.4286495063049749</v>
      </c>
      <c r="O122" s="12">
        <v>53.292717535546245</v>
      </c>
    </row>
    <row r="123" spans="2:15" x14ac:dyDescent="0.2">
      <c r="B123" s="90"/>
      <c r="C123" s="10"/>
      <c r="D123" s="34"/>
      <c r="E123" s="34"/>
      <c r="F123" s="34"/>
      <c r="G123" s="34"/>
      <c r="H123" s="34"/>
      <c r="I123" s="36"/>
      <c r="J123" s="79" t="s">
        <v>247</v>
      </c>
      <c r="K123" s="37">
        <v>10.32458724184665</v>
      </c>
      <c r="L123" s="37">
        <v>80.541058943100296</v>
      </c>
      <c r="M123" s="80" t="s">
        <v>228</v>
      </c>
      <c r="N123" s="12">
        <v>16.440806898967899</v>
      </c>
      <c r="O123" s="12">
        <v>209.02907334665849</v>
      </c>
    </row>
    <row r="124" spans="2:15" x14ac:dyDescent="0.2">
      <c r="B124" s="91"/>
      <c r="C124" s="10"/>
      <c r="D124" s="40"/>
      <c r="E124" s="40"/>
      <c r="F124" s="40"/>
      <c r="G124" s="40"/>
      <c r="H124" s="40"/>
      <c r="I124" s="42"/>
      <c r="J124" s="79" t="s">
        <v>234</v>
      </c>
      <c r="K124" s="37">
        <v>1000</v>
      </c>
      <c r="L124" s="37">
        <v>1000</v>
      </c>
      <c r="M124" s="80" t="s">
        <v>233</v>
      </c>
      <c r="N124" s="12">
        <v>1000</v>
      </c>
      <c r="O124" s="12">
        <v>1000</v>
      </c>
    </row>
    <row r="125" spans="2:15" x14ac:dyDescent="0.2">
      <c r="B125" s="81"/>
      <c r="C125" s="82"/>
      <c r="I125" s="1"/>
      <c r="J125" s="3"/>
      <c r="K125" s="1"/>
      <c r="L125" s="1"/>
    </row>
  </sheetData>
  <mergeCells count="10">
    <mergeCell ref="J4:L4"/>
    <mergeCell ref="M4:O4"/>
    <mergeCell ref="G4:I4"/>
    <mergeCell ref="D4:F4"/>
    <mergeCell ref="B7:B50"/>
    <mergeCell ref="B104:B124"/>
    <mergeCell ref="B70:B85"/>
    <mergeCell ref="B52:B68"/>
    <mergeCell ref="B87:B102"/>
    <mergeCell ref="B4:B5"/>
  </mergeCells>
  <phoneticPr fontId="2" type="noConversion"/>
  <conditionalFormatting sqref="E79:F79 E33:F33 K77:L77 K84:L84 K81 K79:L79 E12:F18 K43:L49 N41:O51 E41:F51 H44:I51 D57:F68 K55:L60 D70:F71 N56:O69 E69:F69 H69:I69">
    <cfRule type="cellIs" dxfId="271" priority="3302" operator="greaterThan">
      <formula>1000</formula>
    </cfRule>
  </conditionalFormatting>
  <conditionalFormatting sqref="E8:F8">
    <cfRule type="cellIs" dxfId="270" priority="3286" operator="greaterThan">
      <formula>1000</formula>
    </cfRule>
  </conditionalFormatting>
  <conditionalFormatting sqref="E10:F10">
    <cfRule type="cellIs" dxfId="269" priority="3275" operator="greaterThan">
      <formula>1000</formula>
    </cfRule>
  </conditionalFormatting>
  <conditionalFormatting sqref="H23">
    <cfRule type="cellIs" dxfId="268" priority="3254" operator="greaterThan">
      <formula>1000</formula>
    </cfRule>
  </conditionalFormatting>
  <conditionalFormatting sqref="I23">
    <cfRule type="cellIs" dxfId="267" priority="3253" operator="greaterThan">
      <formula>1000</formula>
    </cfRule>
  </conditionalFormatting>
  <conditionalFormatting sqref="F19">
    <cfRule type="cellIs" dxfId="266" priority="3246" operator="greaterThan">
      <formula>1000</formula>
    </cfRule>
  </conditionalFormatting>
  <conditionalFormatting sqref="E19">
    <cfRule type="cellIs" dxfId="265" priority="3245" operator="greaterThan">
      <formula>1000</formula>
    </cfRule>
  </conditionalFormatting>
  <conditionalFormatting sqref="E13:E18">
    <cfRule type="cellIs" dxfId="264" priority="3244" operator="greaterThan">
      <formula>1000</formula>
    </cfRule>
  </conditionalFormatting>
  <conditionalFormatting sqref="F13:F18">
    <cfRule type="cellIs" dxfId="263" priority="3243" operator="greaterThan">
      <formula>1000</formula>
    </cfRule>
  </conditionalFormatting>
  <conditionalFormatting sqref="H24:H25 H27 H29:H32">
    <cfRule type="cellIs" dxfId="262" priority="3214" operator="greaterThan">
      <formula>1000</formula>
    </cfRule>
  </conditionalFormatting>
  <conditionalFormatting sqref="H20:I20">
    <cfRule type="cellIs" dxfId="261" priority="3210" operator="greaterThan">
      <formula>1000</formula>
    </cfRule>
  </conditionalFormatting>
  <conditionalFormatting sqref="E9:F18">
    <cfRule type="cellIs" dxfId="260" priority="3226" operator="greaterThan">
      <formula>1000</formula>
    </cfRule>
  </conditionalFormatting>
  <conditionalFormatting sqref="E7">
    <cfRule type="cellIs" dxfId="259" priority="3223" operator="greaterThan">
      <formula>1000</formula>
    </cfRule>
  </conditionalFormatting>
  <conditionalFormatting sqref="F7">
    <cfRule type="cellIs" dxfId="258" priority="3222" operator="greaterThan">
      <formula>1000</formula>
    </cfRule>
  </conditionalFormatting>
  <conditionalFormatting sqref="H7">
    <cfRule type="cellIs" dxfId="257" priority="3221" operator="greaterThan">
      <formula>1000</formula>
    </cfRule>
  </conditionalFormatting>
  <conditionalFormatting sqref="I7">
    <cfRule type="cellIs" dxfId="256" priority="3220" operator="greaterThan">
      <formula>1000</formula>
    </cfRule>
  </conditionalFormatting>
  <conditionalFormatting sqref="H8">
    <cfRule type="cellIs" dxfId="255" priority="3219" operator="greaterThan">
      <formula>1000</formula>
    </cfRule>
  </conditionalFormatting>
  <conditionalFormatting sqref="I8">
    <cfRule type="cellIs" dxfId="254" priority="3218" operator="greaterThan">
      <formula>1000</formula>
    </cfRule>
  </conditionalFormatting>
  <conditionalFormatting sqref="H9:I9">
    <cfRule type="cellIs" dxfId="253" priority="3217" operator="greaterThan">
      <formula>1000</formula>
    </cfRule>
  </conditionalFormatting>
  <conditionalFormatting sqref="H22:I25 H27:I27 H29:I32">
    <cfRule type="cellIs" dxfId="252" priority="3216" operator="greaterThan">
      <formula>1000</formula>
    </cfRule>
  </conditionalFormatting>
  <conditionalFormatting sqref="F101">
    <cfRule type="cellIs" dxfId="251" priority="3164" operator="greaterThan">
      <formula>1000</formula>
    </cfRule>
  </conditionalFormatting>
  <conditionalFormatting sqref="I24:I25 I27 I29:I32">
    <cfRule type="cellIs" dxfId="250" priority="3213" operator="greaterThan">
      <formula>1000</formula>
    </cfRule>
  </conditionalFormatting>
  <conditionalFormatting sqref="H21:I25 H27:I27 H29:I34">
    <cfRule type="cellIs" dxfId="249" priority="3212" operator="greaterThan">
      <formula>1000</formula>
    </cfRule>
  </conditionalFormatting>
  <conditionalFormatting sqref="H19:I19">
    <cfRule type="cellIs" dxfId="248" priority="3211" operator="greaterThan">
      <formula>1000</formula>
    </cfRule>
  </conditionalFormatting>
  <conditionalFormatting sqref="F100">
    <cfRule type="cellIs" dxfId="247" priority="3163" operator="greaterThan">
      <formula>1000</formula>
    </cfRule>
  </conditionalFormatting>
  <conditionalFormatting sqref="F102 F104:F124">
    <cfRule type="cellIs" dxfId="246" priority="3162" operator="greaterThan">
      <formula>1000</formula>
    </cfRule>
  </conditionalFormatting>
  <conditionalFormatting sqref="E20:F20">
    <cfRule type="cellIs" dxfId="245" priority="3080" operator="greaterThan">
      <formula>1000</formula>
    </cfRule>
  </conditionalFormatting>
  <conditionalFormatting sqref="H34:I34">
    <cfRule type="cellIs" dxfId="244" priority="3176" operator="greaterThan">
      <formula>1000</formula>
    </cfRule>
  </conditionalFormatting>
  <conditionalFormatting sqref="E11:F18">
    <cfRule type="cellIs" dxfId="243" priority="3086" operator="greaterThan">
      <formula>1000</formula>
    </cfRule>
  </conditionalFormatting>
  <conditionalFormatting sqref="F80:F85">
    <cfRule type="cellIs" dxfId="242" priority="2937" operator="greaterThan">
      <formula>1000</formula>
    </cfRule>
  </conditionalFormatting>
  <conditionalFormatting sqref="E78:F78">
    <cfRule type="cellIs" dxfId="241" priority="2746" operator="greaterThan">
      <formula>1000</formula>
    </cfRule>
  </conditionalFormatting>
  <conditionalFormatting sqref="E77:F77">
    <cfRule type="cellIs" dxfId="240" priority="2750" operator="greaterThan">
      <formula>1000</formula>
    </cfRule>
  </conditionalFormatting>
  <conditionalFormatting sqref="K84">
    <cfRule type="cellIs" dxfId="239" priority="1761" operator="greaterThan">
      <formula>1000</formula>
    </cfRule>
  </conditionalFormatting>
  <conditionalFormatting sqref="K77">
    <cfRule type="cellIs" dxfId="238" priority="1762" operator="greaterThan">
      <formula>1000</formula>
    </cfRule>
  </conditionalFormatting>
  <conditionalFormatting sqref="N21:O32">
    <cfRule type="cellIs" dxfId="237" priority="1880" operator="greaterThan">
      <formula>1000</formula>
    </cfRule>
  </conditionalFormatting>
  <conditionalFormatting sqref="N10:O18">
    <cfRule type="cellIs" dxfId="236" priority="1885" operator="greaterThan">
      <formula>1000</formula>
    </cfRule>
  </conditionalFormatting>
  <conditionalFormatting sqref="L81">
    <cfRule type="cellIs" dxfId="235" priority="1758" operator="greaterThan">
      <formula>1000</formula>
    </cfRule>
  </conditionalFormatting>
  <conditionalFormatting sqref="K81">
    <cfRule type="cellIs" dxfId="234" priority="1757" operator="greaterThan">
      <formula>1000</formula>
    </cfRule>
  </conditionalFormatting>
  <conditionalFormatting sqref="K102:L102 K104:L124">
    <cfRule type="cellIs" dxfId="233" priority="1839" operator="greaterThan">
      <formula>1000</formula>
    </cfRule>
  </conditionalFormatting>
  <conditionalFormatting sqref="K56:L56">
    <cfRule type="cellIs" dxfId="232" priority="1448" operator="greaterThan">
      <formula>1000</formula>
    </cfRule>
  </conditionalFormatting>
  <conditionalFormatting sqref="H57:I57">
    <cfRule type="cellIs" dxfId="231" priority="1440" operator="greaterThan">
      <formula>1000</formula>
    </cfRule>
  </conditionalFormatting>
  <conditionalFormatting sqref="H53:I53">
    <cfRule type="cellIs" dxfId="230" priority="1389" operator="greaterThan">
      <formula>1000</formula>
    </cfRule>
  </conditionalFormatting>
  <conditionalFormatting sqref="H56:I56">
    <cfRule type="cellIs" dxfId="229" priority="1438" operator="greaterThan">
      <formula>1000</formula>
    </cfRule>
  </conditionalFormatting>
  <conditionalFormatting sqref="H55:I55">
    <cfRule type="cellIs" dxfId="228" priority="1433" operator="greaterThan">
      <formula>1000</formula>
    </cfRule>
  </conditionalFormatting>
  <conditionalFormatting sqref="H52:I52">
    <cfRule type="cellIs" dxfId="227" priority="1390" operator="greaterThan">
      <formula>1000</formula>
    </cfRule>
  </conditionalFormatting>
  <conditionalFormatting sqref="K53">
    <cfRule type="cellIs" dxfId="226" priority="1388" operator="greaterThan">
      <formula>1000</formula>
    </cfRule>
  </conditionalFormatting>
  <conditionalFormatting sqref="L53">
    <cfRule type="cellIs" dxfId="225" priority="1387" operator="greaterThan">
      <formula>1000</formula>
    </cfRule>
  </conditionalFormatting>
  <conditionalFormatting sqref="F53">
    <cfRule type="cellIs" dxfId="224" priority="1396" operator="greaterThan">
      <formula>1000</formula>
    </cfRule>
  </conditionalFormatting>
  <conditionalFormatting sqref="F54">
    <cfRule type="cellIs" dxfId="223" priority="1394" operator="greaterThan">
      <formula>1000</formula>
    </cfRule>
  </conditionalFormatting>
  <conditionalFormatting sqref="K52:L52">
    <cfRule type="cellIs" dxfId="222" priority="1382" operator="greaterThan">
      <formula>1000</formula>
    </cfRule>
  </conditionalFormatting>
  <conditionalFormatting sqref="H54">
    <cfRule type="cellIs" dxfId="221" priority="1393" operator="greaterThan">
      <formula>1000</formula>
    </cfRule>
  </conditionalFormatting>
  <conditionalFormatting sqref="K54">
    <cfRule type="cellIs" dxfId="220" priority="1386" operator="greaterThan">
      <formula>1000</formula>
    </cfRule>
  </conditionalFormatting>
  <conditionalFormatting sqref="L54">
    <cfRule type="cellIs" dxfId="219" priority="1385" operator="greaterThan">
      <formula>1000</formula>
    </cfRule>
  </conditionalFormatting>
  <conditionalFormatting sqref="D80:D85">
    <cfRule type="cellIs" dxfId="218" priority="1316" operator="greaterThan">
      <formula>1000</formula>
    </cfRule>
  </conditionalFormatting>
  <conditionalFormatting sqref="E53">
    <cfRule type="cellIs" dxfId="217" priority="1397" operator="greaterThan">
      <formula>1000</formula>
    </cfRule>
  </conditionalFormatting>
  <conditionalFormatting sqref="I54">
    <cfRule type="cellIs" dxfId="216" priority="1392" operator="greaterThan">
      <formula>1000</formula>
    </cfRule>
  </conditionalFormatting>
  <conditionalFormatting sqref="E54">
    <cfRule type="cellIs" dxfId="215" priority="1395" operator="greaterThan">
      <formula>1000</formula>
    </cfRule>
  </conditionalFormatting>
  <conditionalFormatting sqref="N102:O102 N104:O124">
    <cfRule type="cellIs" dxfId="214" priority="1349" operator="greaterThan">
      <formula>1000</formula>
    </cfRule>
  </conditionalFormatting>
  <conditionalFormatting sqref="D101">
    <cfRule type="cellIs" dxfId="213" priority="1327" operator="greaterThan">
      <formula>1000</formula>
    </cfRule>
  </conditionalFormatting>
  <conditionalFormatting sqref="E101">
    <cfRule type="cellIs" dxfId="212" priority="1326" operator="greaterThan">
      <formula>1000</formula>
    </cfRule>
  </conditionalFormatting>
  <conditionalFormatting sqref="D102:E102 D104:E124">
    <cfRule type="cellIs" dxfId="211" priority="1324" operator="greaterThan">
      <formula>1000</formula>
    </cfRule>
  </conditionalFormatting>
  <conditionalFormatting sqref="N100:O100">
    <cfRule type="cellIs" dxfId="210" priority="1350" operator="greaterThan">
      <formula>1000</formula>
    </cfRule>
  </conditionalFormatting>
  <conditionalFormatting sqref="E52:F52">
    <cfRule type="cellIs" dxfId="209" priority="1391" operator="greaterThan">
      <formula>1000</formula>
    </cfRule>
  </conditionalFormatting>
  <conditionalFormatting sqref="E80:E85">
    <cfRule type="cellIs" dxfId="208" priority="1315" operator="greaterThan">
      <formula>1000</formula>
    </cfRule>
  </conditionalFormatting>
  <conditionalFormatting sqref="K44:L49">
    <cfRule type="cellIs" dxfId="207" priority="1205" operator="greaterThan">
      <formula>1000</formula>
    </cfRule>
  </conditionalFormatting>
  <conditionalFormatting sqref="D100:E100">
    <cfRule type="cellIs" dxfId="206" priority="1325" operator="greaterThan">
      <formula>1000</formula>
    </cfRule>
  </conditionalFormatting>
  <conditionalFormatting sqref="K42:L49">
    <cfRule type="cellIs" dxfId="205" priority="1054" operator="greaterThan">
      <formula>1000</formula>
    </cfRule>
  </conditionalFormatting>
  <conditionalFormatting sqref="F80:F85">
    <cfRule type="cellIs" dxfId="204" priority="962" operator="greaterThan">
      <formula>1000</formula>
    </cfRule>
  </conditionalFormatting>
  <conditionalFormatting sqref="D74:E74">
    <cfRule type="cellIs" dxfId="203" priority="924" operator="greaterThan">
      <formula>1000</formula>
    </cfRule>
  </conditionalFormatting>
  <conditionalFormatting sqref="H74:I74">
    <cfRule type="cellIs" dxfId="202" priority="963" operator="greaterThan">
      <formula>1000</formula>
    </cfRule>
  </conditionalFormatting>
  <conditionalFormatting sqref="D76:E76">
    <cfRule type="cellIs" dxfId="201" priority="894" operator="greaterThan">
      <formula>1000</formula>
    </cfRule>
  </conditionalFormatting>
  <conditionalFormatting sqref="H73:I73">
    <cfRule type="cellIs" dxfId="200" priority="970" operator="greaterThan">
      <formula>1000</formula>
    </cfRule>
  </conditionalFormatting>
  <conditionalFormatting sqref="F72">
    <cfRule type="cellIs" dxfId="199" priority="925" operator="greaterThan">
      <formula>1000</formula>
    </cfRule>
  </conditionalFormatting>
  <conditionalFormatting sqref="K75:L75">
    <cfRule type="cellIs" dxfId="198" priority="964" operator="greaterThan">
      <formula>1000</formula>
    </cfRule>
  </conditionalFormatting>
  <conditionalFormatting sqref="F73">
    <cfRule type="cellIs" dxfId="197" priority="927" operator="greaterThan">
      <formula>1000</formula>
    </cfRule>
  </conditionalFormatting>
  <conditionalFormatting sqref="L33:L34 L40:L49">
    <cfRule type="cellIs" dxfId="196" priority="943" operator="greaterThan">
      <formula>1000</formula>
    </cfRule>
  </conditionalFormatting>
  <conditionalFormatting sqref="K33:K34 K40:K49">
    <cfRule type="cellIs" dxfId="195" priority="942" operator="greaterThan">
      <formula>1000</formula>
    </cfRule>
  </conditionalFormatting>
  <conditionalFormatting sqref="F74">
    <cfRule type="cellIs" dxfId="194" priority="931" operator="greaterThan">
      <formula>1000</formula>
    </cfRule>
  </conditionalFormatting>
  <conditionalFormatting sqref="F76">
    <cfRule type="cellIs" dxfId="193" priority="930" operator="greaterThan">
      <formula>1000</formula>
    </cfRule>
  </conditionalFormatting>
  <conditionalFormatting sqref="F75">
    <cfRule type="cellIs" dxfId="192" priority="929" operator="greaterThan">
      <formula>1000</formula>
    </cfRule>
  </conditionalFormatting>
  <conditionalFormatting sqref="F78">
    <cfRule type="cellIs" dxfId="191" priority="908" operator="greaterThan">
      <formula>1000</formula>
    </cfRule>
  </conditionalFormatting>
  <conditionalFormatting sqref="F76">
    <cfRule type="cellIs" dxfId="190" priority="907" operator="greaterThan">
      <formula>1000</formula>
    </cfRule>
  </conditionalFormatting>
  <conditionalFormatting sqref="F77">
    <cfRule type="cellIs" dxfId="189" priority="906" operator="greaterThan">
      <formula>1000</formula>
    </cfRule>
  </conditionalFormatting>
  <conditionalFormatting sqref="H75:I75">
    <cfRule type="cellIs" dxfId="188" priority="973" operator="greaterThan">
      <formula>1000</formula>
    </cfRule>
  </conditionalFormatting>
  <conditionalFormatting sqref="K72:L72">
    <cfRule type="cellIs" dxfId="187" priority="971" operator="greaterThan">
      <formula>1000</formula>
    </cfRule>
  </conditionalFormatting>
  <conditionalFormatting sqref="D76">
    <cfRule type="cellIs" dxfId="186" priority="923" operator="greaterThan">
      <formula>1000</formula>
    </cfRule>
  </conditionalFormatting>
  <conditionalFormatting sqref="L74">
    <cfRule type="cellIs" dxfId="185" priority="965" operator="greaterThan">
      <formula>1000</formula>
    </cfRule>
  </conditionalFormatting>
  <conditionalFormatting sqref="D75:E75">
    <cfRule type="cellIs" dxfId="184" priority="921" operator="greaterThan">
      <formula>1000</formula>
    </cfRule>
  </conditionalFormatting>
  <conditionalFormatting sqref="D80:E85">
    <cfRule type="cellIs" dxfId="183" priority="905" operator="greaterThan">
      <formula>1000</formula>
    </cfRule>
  </conditionalFormatting>
  <conditionalFormatting sqref="E56">
    <cfRule type="cellIs" dxfId="182" priority="881" operator="greaterThan">
      <formula>1000</formula>
    </cfRule>
  </conditionalFormatting>
  <conditionalFormatting sqref="D56">
    <cfRule type="cellIs" dxfId="181" priority="880" operator="greaterThan">
      <formula>1000</formula>
    </cfRule>
  </conditionalFormatting>
  <conditionalFormatting sqref="D80:E85">
    <cfRule type="cellIs" dxfId="180" priority="955" operator="greaterThan">
      <formula>1000</formula>
    </cfRule>
  </conditionalFormatting>
  <conditionalFormatting sqref="E55">
    <cfRule type="cellIs" dxfId="179" priority="882" operator="greaterThan">
      <formula>1000</formula>
    </cfRule>
  </conditionalFormatting>
  <conditionalFormatting sqref="F55">
    <cfRule type="cellIs" dxfId="178" priority="879" operator="greaterThan">
      <formula>1000</formula>
    </cfRule>
  </conditionalFormatting>
  <conditionalFormatting sqref="E76">
    <cfRule type="cellIs" dxfId="177" priority="922" operator="greaterThan">
      <formula>1000</formula>
    </cfRule>
  </conditionalFormatting>
  <conditionalFormatting sqref="D55:E55">
    <cfRule type="cellIs" dxfId="176" priority="878" operator="greaterThan">
      <formula>1000</formula>
    </cfRule>
  </conditionalFormatting>
  <conditionalFormatting sqref="D73:E73">
    <cfRule type="cellIs" dxfId="175" priority="886" operator="greaterThan">
      <formula>1000</formula>
    </cfRule>
  </conditionalFormatting>
  <conditionalFormatting sqref="H72:I72">
    <cfRule type="cellIs" dxfId="174" priority="972" operator="greaterThan">
      <formula>1000</formula>
    </cfRule>
  </conditionalFormatting>
  <conditionalFormatting sqref="D76">
    <cfRule type="cellIs" dxfId="173" priority="899" operator="greaterThan">
      <formula>1000</formula>
    </cfRule>
  </conditionalFormatting>
  <conditionalFormatting sqref="D73:E73">
    <cfRule type="cellIs" dxfId="172" priority="919" operator="greaterThan">
      <formula>1000</formula>
    </cfRule>
  </conditionalFormatting>
  <conditionalFormatting sqref="E76">
    <cfRule type="cellIs" dxfId="171" priority="898" operator="greaterThan">
      <formula>1000</formula>
    </cfRule>
  </conditionalFormatting>
  <conditionalFormatting sqref="K73:L73">
    <cfRule type="cellIs" dxfId="170" priority="967" operator="greaterThan">
      <formula>1000</formula>
    </cfRule>
  </conditionalFormatting>
  <conditionalFormatting sqref="K74">
    <cfRule type="cellIs" dxfId="169" priority="966" operator="greaterThan">
      <formula>1000</formula>
    </cfRule>
  </conditionalFormatting>
  <conditionalFormatting sqref="F79">
    <cfRule type="cellIs" dxfId="168" priority="909" operator="greaterThan">
      <formula>1000</formula>
    </cfRule>
  </conditionalFormatting>
  <conditionalFormatting sqref="D72:E72">
    <cfRule type="cellIs" dxfId="167" priority="887" operator="greaterThan">
      <formula>1000</formula>
    </cfRule>
  </conditionalFormatting>
  <conditionalFormatting sqref="D78:E78">
    <cfRule type="cellIs" dxfId="166" priority="900" operator="greaterThan">
      <formula>1000</formula>
    </cfRule>
  </conditionalFormatting>
  <conditionalFormatting sqref="D79:E79">
    <cfRule type="cellIs" dxfId="165" priority="901" operator="greaterThan">
      <formula>1000</formula>
    </cfRule>
  </conditionalFormatting>
  <conditionalFormatting sqref="F76">
    <cfRule type="cellIs" dxfId="164" priority="895" operator="greaterThan">
      <formula>1000</formula>
    </cfRule>
  </conditionalFormatting>
  <conditionalFormatting sqref="E77">
    <cfRule type="cellIs" dxfId="163" priority="897" operator="greaterThan">
      <formula>1000</formula>
    </cfRule>
  </conditionalFormatting>
  <conditionalFormatting sqref="D77">
    <cfRule type="cellIs" dxfId="162" priority="896" operator="greaterThan">
      <formula>1000</formula>
    </cfRule>
  </conditionalFormatting>
  <conditionalFormatting sqref="G101">
    <cfRule type="cellIs" dxfId="161" priority="823" operator="greaterThan">
      <formula>1000</formula>
    </cfRule>
  </conditionalFormatting>
  <conditionalFormatting sqref="I102 I104:I124">
    <cfRule type="cellIs" dxfId="160" priority="829" operator="greaterThan">
      <formula>1000</formula>
    </cfRule>
  </conditionalFormatting>
  <conditionalFormatting sqref="I100">
    <cfRule type="cellIs" dxfId="159" priority="830" operator="greaterThan">
      <formula>1000</formula>
    </cfRule>
  </conditionalFormatting>
  <conditionalFormatting sqref="E72">
    <cfRule type="cellIs" dxfId="158" priority="916" operator="greaterThan">
      <formula>1000</formula>
    </cfRule>
  </conditionalFormatting>
  <conditionalFormatting sqref="D72">
    <cfRule type="cellIs" dxfId="157" priority="915" operator="greaterThan">
      <formula>1000</formula>
    </cfRule>
  </conditionalFormatting>
  <conditionalFormatting sqref="F80:F85">
    <cfRule type="cellIs" dxfId="156" priority="912" operator="greaterThan">
      <formula>1000</formula>
    </cfRule>
  </conditionalFormatting>
  <conditionalFormatting sqref="F55">
    <cfRule type="cellIs" dxfId="155" priority="889" operator="greaterThan">
      <formula>1000</formula>
    </cfRule>
  </conditionalFormatting>
  <conditionalFormatting sqref="F56">
    <cfRule type="cellIs" dxfId="154" priority="888" operator="greaterThan">
      <formula>1000</formula>
    </cfRule>
  </conditionalFormatting>
  <conditionalFormatting sqref="F72">
    <cfRule type="cellIs" dxfId="153" priority="893" operator="greaterThan">
      <formula>1000</formula>
    </cfRule>
  </conditionalFormatting>
  <conditionalFormatting sqref="F73">
    <cfRule type="cellIs" dxfId="152" priority="892" operator="greaterThan">
      <formula>1000</formula>
    </cfRule>
  </conditionalFormatting>
  <conditionalFormatting sqref="D55">
    <cfRule type="cellIs" dxfId="151" priority="883" operator="greaterThan">
      <formula>1000</formula>
    </cfRule>
  </conditionalFormatting>
  <conditionalFormatting sqref="I101">
    <cfRule type="cellIs" dxfId="150" priority="831" operator="greaterThan">
      <formula>1000</formula>
    </cfRule>
  </conditionalFormatting>
  <conditionalFormatting sqref="G100:H100">
    <cfRule type="cellIs" dxfId="149" priority="821" operator="greaterThan">
      <formula>1000</formula>
    </cfRule>
  </conditionalFormatting>
  <conditionalFormatting sqref="G102:H102 G104:H124">
    <cfRule type="cellIs" dxfId="148" priority="820" operator="greaterThan">
      <formula>1000</formula>
    </cfRule>
  </conditionalFormatting>
  <conditionalFormatting sqref="H101">
    <cfRule type="cellIs" dxfId="147" priority="822" operator="greaterThan">
      <formula>1000</formula>
    </cfRule>
  </conditionalFormatting>
  <conditionalFormatting sqref="E34:F34">
    <cfRule type="cellIs" dxfId="146" priority="529" operator="greaterThan">
      <formula>1000</formula>
    </cfRule>
  </conditionalFormatting>
  <conditionalFormatting sqref="K37:K38">
    <cfRule type="cellIs" dxfId="145" priority="506" operator="greaterThan">
      <formula>1000</formula>
    </cfRule>
  </conditionalFormatting>
  <conditionalFormatting sqref="N39:O39">
    <cfRule type="cellIs" dxfId="144" priority="519" operator="greaterThan">
      <formula>1000</formula>
    </cfRule>
  </conditionalFormatting>
  <conditionalFormatting sqref="L37:L38">
    <cfRule type="cellIs" dxfId="143" priority="507" operator="greaterThan">
      <formula>1000</formula>
    </cfRule>
  </conditionalFormatting>
  <conditionalFormatting sqref="N37:O38">
    <cfRule type="cellIs" dxfId="142" priority="508" operator="greaterThan">
      <formula>1000</formula>
    </cfRule>
  </conditionalFormatting>
  <conditionalFormatting sqref="E38:F38">
    <cfRule type="cellIs" dxfId="141" priority="489" operator="greaterThan">
      <formula>1000</formula>
    </cfRule>
  </conditionalFormatting>
  <conditionalFormatting sqref="E39:F39">
    <cfRule type="cellIs" dxfId="140" priority="488" operator="greaterThan">
      <formula>1000</formula>
    </cfRule>
  </conditionalFormatting>
  <conditionalFormatting sqref="E40:F40">
    <cfRule type="cellIs" dxfId="139" priority="487" operator="greaterThan">
      <formula>1000</formula>
    </cfRule>
  </conditionalFormatting>
  <conditionalFormatting sqref="H35:I35">
    <cfRule type="cellIs" dxfId="138" priority="492" operator="greaterThan">
      <formula>1000</formula>
    </cfRule>
  </conditionalFormatting>
  <conditionalFormatting sqref="H36:I36">
    <cfRule type="cellIs" dxfId="137" priority="491" operator="greaterThan">
      <formula>1000</formula>
    </cfRule>
  </conditionalFormatting>
  <conditionalFormatting sqref="K21:L32">
    <cfRule type="cellIs" dxfId="136" priority="482" operator="greaterThan">
      <formula>1000</formula>
    </cfRule>
  </conditionalFormatting>
  <conditionalFormatting sqref="K7:L7">
    <cfRule type="cellIs" dxfId="135" priority="483" operator="greaterThan">
      <formula>1000</formula>
    </cfRule>
  </conditionalFormatting>
  <conditionalFormatting sqref="H37:I37">
    <cfRule type="cellIs" dxfId="134" priority="490" operator="greaterThan">
      <formula>1000</formula>
    </cfRule>
  </conditionalFormatting>
  <conditionalFormatting sqref="I79">
    <cfRule type="cellIs" dxfId="133" priority="417" operator="greaterThan">
      <formula>1000</formula>
    </cfRule>
  </conditionalFormatting>
  <conditionalFormatting sqref="G76">
    <cfRule type="cellIs" dxfId="132" priority="420" operator="greaterThan">
      <formula>1000</formula>
    </cfRule>
  </conditionalFormatting>
  <conditionalFormatting sqref="I78">
    <cfRule type="cellIs" dxfId="131" priority="416" operator="greaterThan">
      <formula>1000</formula>
    </cfRule>
  </conditionalFormatting>
  <conditionalFormatting sqref="H76">
    <cfRule type="cellIs" dxfId="130" priority="419" operator="greaterThan">
      <formula>1000</formula>
    </cfRule>
  </conditionalFormatting>
  <conditionalFormatting sqref="I80:I85">
    <cfRule type="cellIs" dxfId="129" priority="428" operator="greaterThan">
      <formula>1000</formula>
    </cfRule>
  </conditionalFormatting>
  <conditionalFormatting sqref="H77:I77">
    <cfRule type="cellIs" dxfId="128" priority="427" operator="greaterThan">
      <formula>1000</formula>
    </cfRule>
  </conditionalFormatting>
  <conditionalFormatting sqref="G76:H76">
    <cfRule type="cellIs" dxfId="127" priority="405" operator="greaterThan">
      <formula>1000</formula>
    </cfRule>
  </conditionalFormatting>
  <conditionalFormatting sqref="H70:H71">
    <cfRule type="cellIs" dxfId="126" priority="401" operator="greaterThan">
      <formula>1000</formula>
    </cfRule>
  </conditionalFormatting>
  <conditionalFormatting sqref="G80:G85">
    <cfRule type="cellIs" dxfId="125" priority="425" operator="greaterThan">
      <formula>1000</formula>
    </cfRule>
  </conditionalFormatting>
  <conditionalFormatting sqref="H78:I78">
    <cfRule type="cellIs" dxfId="124" priority="426" operator="greaterThan">
      <formula>1000</formula>
    </cfRule>
  </conditionalFormatting>
  <conditionalFormatting sqref="G80:H85">
    <cfRule type="cellIs" dxfId="123" priority="413" operator="greaterThan">
      <formula>1000</formula>
    </cfRule>
  </conditionalFormatting>
  <conditionalFormatting sqref="I77">
    <cfRule type="cellIs" dxfId="122" priority="414" operator="greaterThan">
      <formula>1000</formula>
    </cfRule>
  </conditionalFormatting>
  <conditionalFormatting sqref="I76">
    <cfRule type="cellIs" dxfId="121" priority="415" operator="greaterThan">
      <formula>1000</formula>
    </cfRule>
  </conditionalFormatting>
  <conditionalFormatting sqref="I80:I85">
    <cfRule type="cellIs" dxfId="120" priority="418" operator="greaterThan">
      <formula>1000</formula>
    </cfRule>
  </conditionalFormatting>
  <conditionalFormatting sqref="G79:H79">
    <cfRule type="cellIs" dxfId="119" priority="412" operator="greaterThan">
      <formula>1000</formula>
    </cfRule>
  </conditionalFormatting>
  <conditionalFormatting sqref="H76">
    <cfRule type="cellIs" dxfId="118" priority="409" operator="greaterThan">
      <formula>1000</formula>
    </cfRule>
  </conditionalFormatting>
  <conditionalFormatting sqref="I76">
    <cfRule type="cellIs" dxfId="117" priority="406" operator="greaterThan">
      <formula>1000</formula>
    </cfRule>
  </conditionalFormatting>
  <conditionalFormatting sqref="G77">
    <cfRule type="cellIs" dxfId="116" priority="407" operator="greaterThan">
      <formula>1000</formula>
    </cfRule>
  </conditionalFormatting>
  <conditionalFormatting sqref="G78:H78">
    <cfRule type="cellIs" dxfId="115" priority="411" operator="greaterThan">
      <formula>1000</formula>
    </cfRule>
  </conditionalFormatting>
  <conditionalFormatting sqref="H77">
    <cfRule type="cellIs" dxfId="114" priority="408" operator="greaterThan">
      <formula>1000</formula>
    </cfRule>
  </conditionalFormatting>
  <conditionalFormatting sqref="I70:I71">
    <cfRule type="cellIs" dxfId="113" priority="402" operator="greaterThan">
      <formula>1000</formula>
    </cfRule>
  </conditionalFormatting>
  <conditionalFormatting sqref="G76">
    <cfRule type="cellIs" dxfId="112" priority="410" operator="greaterThan">
      <formula>1000</formula>
    </cfRule>
  </conditionalFormatting>
  <conditionalFormatting sqref="H79:I79">
    <cfRule type="cellIs" dxfId="111" priority="429" operator="greaterThan">
      <formula>1000</formula>
    </cfRule>
  </conditionalFormatting>
  <conditionalFormatting sqref="G80:H85">
    <cfRule type="cellIs" dxfId="110" priority="422" operator="greaterThan">
      <formula>1000</formula>
    </cfRule>
  </conditionalFormatting>
  <conditionalFormatting sqref="I76">
    <cfRule type="cellIs" dxfId="109" priority="421" operator="greaterThan">
      <formula>1000</formula>
    </cfRule>
  </conditionalFormatting>
  <conditionalFormatting sqref="H80:H85">
    <cfRule type="cellIs" dxfId="108" priority="424" operator="greaterThan">
      <formula>1000</formula>
    </cfRule>
  </conditionalFormatting>
  <conditionalFormatting sqref="I80:I85">
    <cfRule type="cellIs" dxfId="107" priority="423" operator="greaterThan">
      <formula>1000</formula>
    </cfRule>
  </conditionalFormatting>
  <conditionalFormatting sqref="K71">
    <cfRule type="cellIs" dxfId="106" priority="396" operator="greaterThan">
      <formula>1000</formula>
    </cfRule>
  </conditionalFormatting>
  <conditionalFormatting sqref="L71">
    <cfRule type="cellIs" dxfId="105" priority="395" operator="greaterThan">
      <formula>1000</formula>
    </cfRule>
  </conditionalFormatting>
  <conditionalFormatting sqref="N72">
    <cfRule type="cellIs" dxfId="104" priority="377" operator="greaterThan">
      <formula>1000</formula>
    </cfRule>
  </conditionalFormatting>
  <conditionalFormatting sqref="N73">
    <cfRule type="cellIs" dxfId="103" priority="375" operator="greaterThan">
      <formula>1000</formula>
    </cfRule>
  </conditionalFormatting>
  <conditionalFormatting sqref="O72">
    <cfRule type="cellIs" dxfId="102" priority="376" operator="greaterThan">
      <formula>1000</formula>
    </cfRule>
  </conditionalFormatting>
  <conditionalFormatting sqref="N74">
    <cfRule type="cellIs" dxfId="101" priority="371" operator="greaterThan">
      <formula>1000</formula>
    </cfRule>
  </conditionalFormatting>
  <conditionalFormatting sqref="O73">
    <cfRule type="cellIs" dxfId="100" priority="374" operator="greaterThan">
      <formula>1000</formula>
    </cfRule>
  </conditionalFormatting>
  <conditionalFormatting sqref="O74">
    <cfRule type="cellIs" dxfId="99" priority="370" operator="greaterThan">
      <formula>1000</formula>
    </cfRule>
  </conditionalFormatting>
  <conditionalFormatting sqref="L58:L59">
    <cfRule type="cellIs" dxfId="98" priority="297" operator="greaterThan">
      <formula>1000</formula>
    </cfRule>
  </conditionalFormatting>
  <conditionalFormatting sqref="G60:H60">
    <cfRule type="cellIs" dxfId="97" priority="300" operator="greaterThan">
      <formula>1000</formula>
    </cfRule>
  </conditionalFormatting>
  <conditionalFormatting sqref="H58:I59">
    <cfRule type="cellIs" dxfId="96" priority="299" operator="greaterThan">
      <formula>1000</formula>
    </cfRule>
  </conditionalFormatting>
  <conditionalFormatting sqref="I60">
    <cfRule type="cellIs" dxfId="95" priority="301" operator="greaterThan">
      <formula>1000</formula>
    </cfRule>
  </conditionalFormatting>
  <conditionalFormatting sqref="H58:I59">
    <cfRule type="cellIs" dxfId="94" priority="298" operator="greaterThan">
      <formula>1000</formula>
    </cfRule>
  </conditionalFormatting>
  <conditionalFormatting sqref="J58:K59">
    <cfRule type="cellIs" dxfId="93" priority="296" operator="greaterThan">
      <formula>1000</formula>
    </cfRule>
  </conditionalFormatting>
  <conditionalFormatting sqref="G61:H62">
    <cfRule type="cellIs" dxfId="92" priority="294" operator="greaterThan">
      <formula>1000</formula>
    </cfRule>
  </conditionalFormatting>
  <conditionalFormatting sqref="I61:I62">
    <cfRule type="cellIs" dxfId="91" priority="295" operator="greaterThan">
      <formula>1000</formula>
    </cfRule>
  </conditionalFormatting>
  <conditionalFormatting sqref="K61:K62">
    <cfRule type="cellIs" dxfId="90" priority="292" operator="greaterThan">
      <formula>1000</formula>
    </cfRule>
  </conditionalFormatting>
  <conditionalFormatting sqref="L61:L62">
    <cfRule type="cellIs" dxfId="89" priority="293" operator="greaterThan">
      <formula>1000</formula>
    </cfRule>
  </conditionalFormatting>
  <conditionalFormatting sqref="G63:H68">
    <cfRule type="cellIs" dxfId="88" priority="286" operator="greaterThan">
      <formula>1000</formula>
    </cfRule>
  </conditionalFormatting>
  <conditionalFormatting sqref="I63:I68">
    <cfRule type="cellIs" dxfId="87" priority="287" operator="greaterThan">
      <formula>1000</formula>
    </cfRule>
  </conditionalFormatting>
  <conditionalFormatting sqref="K63:K68">
    <cfRule type="cellIs" dxfId="86" priority="284" operator="greaterThan">
      <formula>1000</formula>
    </cfRule>
  </conditionalFormatting>
  <conditionalFormatting sqref="L63:L68">
    <cfRule type="cellIs" dxfId="85" priority="285" operator="greaterThan">
      <formula>1000</formula>
    </cfRule>
  </conditionalFormatting>
  <conditionalFormatting sqref="D97:E97">
    <cfRule type="cellIs" dxfId="84" priority="238" operator="greaterThan">
      <formula>1000</formula>
    </cfRule>
  </conditionalFormatting>
  <conditionalFormatting sqref="D99:E99">
    <cfRule type="cellIs" dxfId="83" priority="237" operator="greaterThan">
      <formula>1000</formula>
    </cfRule>
  </conditionalFormatting>
  <conditionalFormatting sqref="N55">
    <cfRule type="cellIs" dxfId="82" priority="254" operator="greaterThan">
      <formula>1000</formula>
    </cfRule>
  </conditionalFormatting>
  <conditionalFormatting sqref="O55">
    <cfRule type="cellIs" dxfId="81" priority="253" operator="greaterThan">
      <formula>1000</formula>
    </cfRule>
  </conditionalFormatting>
  <conditionalFormatting sqref="F98">
    <cfRule type="cellIs" dxfId="80" priority="251" operator="greaterThan">
      <formula>1000</formula>
    </cfRule>
  </conditionalFormatting>
  <conditionalFormatting sqref="F97">
    <cfRule type="cellIs" dxfId="79" priority="250" operator="greaterThan">
      <formula>1000</formula>
    </cfRule>
  </conditionalFormatting>
  <conditionalFormatting sqref="F99">
    <cfRule type="cellIs" dxfId="78" priority="249" operator="greaterThan">
      <formula>1000</formula>
    </cfRule>
  </conditionalFormatting>
  <conditionalFormatting sqref="N99:O99">
    <cfRule type="cellIs" dxfId="77" priority="241" operator="greaterThan">
      <formula>1000</formula>
    </cfRule>
  </conditionalFormatting>
  <conditionalFormatting sqref="D98">
    <cfRule type="cellIs" dxfId="76" priority="240" operator="greaterThan">
      <formula>1000</formula>
    </cfRule>
  </conditionalFormatting>
  <conditionalFormatting sqref="E98">
    <cfRule type="cellIs" dxfId="75" priority="239" operator="greaterThan">
      <formula>1000</formula>
    </cfRule>
  </conditionalFormatting>
  <conditionalFormatting sqref="N97:O97">
    <cfRule type="cellIs" dxfId="74" priority="242" operator="greaterThan">
      <formula>1000</formula>
    </cfRule>
  </conditionalFormatting>
  <conditionalFormatting sqref="G98">
    <cfRule type="cellIs" dxfId="73" priority="231" operator="greaterThan">
      <formula>1000</formula>
    </cfRule>
  </conditionalFormatting>
  <conditionalFormatting sqref="I99">
    <cfRule type="cellIs" dxfId="72" priority="232" operator="greaterThan">
      <formula>1000</formula>
    </cfRule>
  </conditionalFormatting>
  <conditionalFormatting sqref="I97">
    <cfRule type="cellIs" dxfId="71" priority="233" operator="greaterThan">
      <formula>1000</formula>
    </cfRule>
  </conditionalFormatting>
  <conditionalFormatting sqref="I98">
    <cfRule type="cellIs" dxfId="70" priority="234" operator="greaterThan">
      <formula>1000</formula>
    </cfRule>
  </conditionalFormatting>
  <conditionalFormatting sqref="G97:H97">
    <cfRule type="cellIs" dxfId="69" priority="229" operator="greaterThan">
      <formula>1000</formula>
    </cfRule>
  </conditionalFormatting>
  <conditionalFormatting sqref="G99:H99">
    <cfRule type="cellIs" dxfId="68" priority="228" operator="greaterThan">
      <formula>1000</formula>
    </cfRule>
  </conditionalFormatting>
  <conditionalFormatting sqref="H98">
    <cfRule type="cellIs" dxfId="67" priority="230" operator="greaterThan">
      <formula>1000</formula>
    </cfRule>
  </conditionalFormatting>
  <conditionalFormatting sqref="F95">
    <cfRule type="cellIs" dxfId="66" priority="224" operator="greaterThan">
      <formula>1000</formula>
    </cfRule>
  </conditionalFormatting>
  <conditionalFormatting sqref="F94">
    <cfRule type="cellIs" dxfId="65" priority="223" operator="greaterThan">
      <formula>1000</formula>
    </cfRule>
  </conditionalFormatting>
  <conditionalFormatting sqref="F96">
    <cfRule type="cellIs" dxfId="64" priority="222" operator="greaterThan">
      <formula>1000</formula>
    </cfRule>
  </conditionalFormatting>
  <conditionalFormatting sqref="N96:O96">
    <cfRule type="cellIs" dxfId="63" priority="214" operator="greaterThan">
      <formula>1000</formula>
    </cfRule>
  </conditionalFormatting>
  <conditionalFormatting sqref="D95">
    <cfRule type="cellIs" dxfId="62" priority="213" operator="greaterThan">
      <formula>1000</formula>
    </cfRule>
  </conditionalFormatting>
  <conditionalFormatting sqref="E95">
    <cfRule type="cellIs" dxfId="61" priority="212" operator="greaterThan">
      <formula>1000</formula>
    </cfRule>
  </conditionalFormatting>
  <conditionalFormatting sqref="D96:E96">
    <cfRule type="cellIs" dxfId="60" priority="210" operator="greaterThan">
      <formula>1000</formula>
    </cfRule>
  </conditionalFormatting>
  <conditionalFormatting sqref="N94:O94">
    <cfRule type="cellIs" dxfId="59" priority="215" operator="greaterThan">
      <formula>1000</formula>
    </cfRule>
  </conditionalFormatting>
  <conditionalFormatting sqref="D94:E94">
    <cfRule type="cellIs" dxfId="58" priority="211" operator="greaterThan">
      <formula>1000</formula>
    </cfRule>
  </conditionalFormatting>
  <conditionalFormatting sqref="G95">
    <cfRule type="cellIs" dxfId="57" priority="204" operator="greaterThan">
      <formula>1000</formula>
    </cfRule>
  </conditionalFormatting>
  <conditionalFormatting sqref="I96">
    <cfRule type="cellIs" dxfId="56" priority="205" operator="greaterThan">
      <formula>1000</formula>
    </cfRule>
  </conditionalFormatting>
  <conditionalFormatting sqref="I94">
    <cfRule type="cellIs" dxfId="55" priority="206" operator="greaterThan">
      <formula>1000</formula>
    </cfRule>
  </conditionalFormatting>
  <conditionalFormatting sqref="I95">
    <cfRule type="cellIs" dxfId="54" priority="207" operator="greaterThan">
      <formula>1000</formula>
    </cfRule>
  </conditionalFormatting>
  <conditionalFormatting sqref="G94:H94">
    <cfRule type="cellIs" dxfId="53" priority="202" operator="greaterThan">
      <formula>1000</formula>
    </cfRule>
  </conditionalFormatting>
  <conditionalFormatting sqref="G96:H96">
    <cfRule type="cellIs" dxfId="52" priority="201" operator="greaterThan">
      <formula>1000</formula>
    </cfRule>
  </conditionalFormatting>
  <conditionalFormatting sqref="H95">
    <cfRule type="cellIs" dxfId="51" priority="203" operator="greaterThan">
      <formula>1000</formula>
    </cfRule>
  </conditionalFormatting>
  <conditionalFormatting sqref="F92">
    <cfRule type="cellIs" dxfId="50" priority="197" operator="greaterThan">
      <formula>1000</formula>
    </cfRule>
  </conditionalFormatting>
  <conditionalFormatting sqref="F91">
    <cfRule type="cellIs" dxfId="49" priority="196" operator="greaterThan">
      <formula>1000</formula>
    </cfRule>
  </conditionalFormatting>
  <conditionalFormatting sqref="F93">
    <cfRule type="cellIs" dxfId="48" priority="195" operator="greaterThan">
      <formula>1000</formula>
    </cfRule>
  </conditionalFormatting>
  <conditionalFormatting sqref="N93:O93">
    <cfRule type="cellIs" dxfId="47" priority="187" operator="greaterThan">
      <formula>1000</formula>
    </cfRule>
  </conditionalFormatting>
  <conditionalFormatting sqref="D92">
    <cfRule type="cellIs" dxfId="46" priority="186" operator="greaterThan">
      <formula>1000</formula>
    </cfRule>
  </conditionalFormatting>
  <conditionalFormatting sqref="E92">
    <cfRule type="cellIs" dxfId="45" priority="185" operator="greaterThan">
      <formula>1000</formula>
    </cfRule>
  </conditionalFormatting>
  <conditionalFormatting sqref="D93:E93">
    <cfRule type="cellIs" dxfId="44" priority="183" operator="greaterThan">
      <formula>1000</formula>
    </cfRule>
  </conditionalFormatting>
  <conditionalFormatting sqref="D91:E91">
    <cfRule type="cellIs" dxfId="43" priority="184" operator="greaterThan">
      <formula>1000</formula>
    </cfRule>
  </conditionalFormatting>
  <conditionalFormatting sqref="G92">
    <cfRule type="cellIs" dxfId="42" priority="177" operator="greaterThan">
      <formula>1000</formula>
    </cfRule>
  </conditionalFormatting>
  <conditionalFormatting sqref="I93">
    <cfRule type="cellIs" dxfId="41" priority="178" operator="greaterThan">
      <formula>1000</formula>
    </cfRule>
  </conditionalFormatting>
  <conditionalFormatting sqref="I91">
    <cfRule type="cellIs" dxfId="40" priority="179" operator="greaterThan">
      <formula>1000</formula>
    </cfRule>
  </conditionalFormatting>
  <conditionalFormatting sqref="I92">
    <cfRule type="cellIs" dxfId="39" priority="180" operator="greaterThan">
      <formula>1000</formula>
    </cfRule>
  </conditionalFormatting>
  <conditionalFormatting sqref="G91:H91">
    <cfRule type="cellIs" dxfId="38" priority="175" operator="greaterThan">
      <formula>1000</formula>
    </cfRule>
  </conditionalFormatting>
  <conditionalFormatting sqref="G93:H93">
    <cfRule type="cellIs" dxfId="37" priority="174" operator="greaterThan">
      <formula>1000</formula>
    </cfRule>
  </conditionalFormatting>
  <conditionalFormatting sqref="H92">
    <cfRule type="cellIs" dxfId="36" priority="176" operator="greaterThan">
      <formula>1000</formula>
    </cfRule>
  </conditionalFormatting>
  <conditionalFormatting sqref="F90">
    <cfRule type="cellIs" dxfId="35" priority="170" operator="greaterThan">
      <formula>1000</formula>
    </cfRule>
  </conditionalFormatting>
  <conditionalFormatting sqref="D90:E90">
    <cfRule type="cellIs" dxfId="34" priority="167" operator="greaterThan">
      <formula>1000</formula>
    </cfRule>
  </conditionalFormatting>
  <conditionalFormatting sqref="I90">
    <cfRule type="cellIs" dxfId="33" priority="166" operator="greaterThan">
      <formula>1000</formula>
    </cfRule>
  </conditionalFormatting>
  <conditionalFormatting sqref="G90:H90">
    <cfRule type="cellIs" dxfId="32" priority="165" operator="greaterThan">
      <formula>1000</formula>
    </cfRule>
  </conditionalFormatting>
  <conditionalFormatting sqref="F88">
    <cfRule type="cellIs" dxfId="31" priority="163" operator="greaterThan">
      <formula>1000</formula>
    </cfRule>
  </conditionalFormatting>
  <conditionalFormatting sqref="F87">
    <cfRule type="cellIs" dxfId="30" priority="162" operator="greaterThan">
      <formula>1000</formula>
    </cfRule>
  </conditionalFormatting>
  <conditionalFormatting sqref="F89">
    <cfRule type="cellIs" dxfId="29" priority="161" operator="greaterThan">
      <formula>1000</formula>
    </cfRule>
  </conditionalFormatting>
  <conditionalFormatting sqref="D88">
    <cfRule type="cellIs" dxfId="28" priority="152" operator="greaterThan">
      <formula>1000</formula>
    </cfRule>
  </conditionalFormatting>
  <conditionalFormatting sqref="E88">
    <cfRule type="cellIs" dxfId="27" priority="151" operator="greaterThan">
      <formula>1000</formula>
    </cfRule>
  </conditionalFormatting>
  <conditionalFormatting sqref="D89:E89">
    <cfRule type="cellIs" dxfId="26" priority="149" operator="greaterThan">
      <formula>1000</formula>
    </cfRule>
  </conditionalFormatting>
  <conditionalFormatting sqref="N87:O87 N88:N92">
    <cfRule type="cellIs" dxfId="25" priority="154" operator="greaterThan">
      <formula>1000</formula>
    </cfRule>
  </conditionalFormatting>
  <conditionalFormatting sqref="D87:E87">
    <cfRule type="cellIs" dxfId="24" priority="150" operator="greaterThan">
      <formula>1000</formula>
    </cfRule>
  </conditionalFormatting>
  <conditionalFormatting sqref="G88">
    <cfRule type="cellIs" dxfId="23" priority="143" operator="greaterThan">
      <formula>1000</formula>
    </cfRule>
  </conditionalFormatting>
  <conditionalFormatting sqref="I89">
    <cfRule type="cellIs" dxfId="22" priority="144" operator="greaterThan">
      <formula>1000</formula>
    </cfRule>
  </conditionalFormatting>
  <conditionalFormatting sqref="I87">
    <cfRule type="cellIs" dxfId="21" priority="145" operator="greaterThan">
      <formula>1000</formula>
    </cfRule>
  </conditionalFormatting>
  <conditionalFormatting sqref="I88">
    <cfRule type="cellIs" dxfId="20" priority="146" operator="greaterThan">
      <formula>1000</formula>
    </cfRule>
  </conditionalFormatting>
  <conditionalFormatting sqref="G87:H87">
    <cfRule type="cellIs" dxfId="19" priority="141" operator="greaterThan">
      <formula>1000</formula>
    </cfRule>
  </conditionalFormatting>
  <conditionalFormatting sqref="G89:H89">
    <cfRule type="cellIs" dxfId="18" priority="140" operator="greaterThan">
      <formula>1000</formula>
    </cfRule>
  </conditionalFormatting>
  <conditionalFormatting sqref="H88">
    <cfRule type="cellIs" dxfId="17" priority="142" operator="greaterThan">
      <formula>1000</formula>
    </cfRule>
  </conditionalFormatting>
  <conditionalFormatting sqref="K11:L18">
    <cfRule type="cellIs" dxfId="16" priority="91" operator="greaterThan">
      <formula>1000</formula>
    </cfRule>
  </conditionalFormatting>
  <conditionalFormatting sqref="K10:L10">
    <cfRule type="cellIs" dxfId="15" priority="89" operator="greaterThan">
      <formula>1000</formula>
    </cfRule>
  </conditionalFormatting>
  <conditionalFormatting sqref="H10:I10">
    <cfRule type="cellIs" dxfId="14" priority="90" operator="greaterThan">
      <formula>1000</formula>
    </cfRule>
  </conditionalFormatting>
  <conditionalFormatting sqref="E22:F32">
    <cfRule type="cellIs" dxfId="13" priority="80" operator="greaterThan">
      <formula>1000</formula>
    </cfRule>
  </conditionalFormatting>
  <conditionalFormatting sqref="H11:I18">
    <cfRule type="cellIs" dxfId="12" priority="92" operator="greaterThan">
      <formula>1000</formula>
    </cfRule>
  </conditionalFormatting>
  <conditionalFormatting sqref="H42:I42">
    <cfRule type="cellIs" dxfId="11" priority="75" operator="greaterThan">
      <formula>1000</formula>
    </cfRule>
  </conditionalFormatting>
  <conditionalFormatting sqref="N7:O7">
    <cfRule type="cellIs" dxfId="10" priority="67" operator="greaterThan">
      <formula>1000</formula>
    </cfRule>
  </conditionalFormatting>
  <conditionalFormatting sqref="N9:O9">
    <cfRule type="cellIs" dxfId="9" priority="66" operator="greaterThan">
      <formula>1000</formula>
    </cfRule>
  </conditionalFormatting>
  <conditionalFormatting sqref="N20:O20">
    <cfRule type="cellIs" dxfId="8" priority="65" operator="greaterThan">
      <formula>1000</formula>
    </cfRule>
  </conditionalFormatting>
  <conditionalFormatting sqref="N34:O34">
    <cfRule type="cellIs" dxfId="7" priority="64" operator="greaterThan">
      <formula>1000</formula>
    </cfRule>
  </conditionalFormatting>
  <conditionalFormatting sqref="N36:O36">
    <cfRule type="cellIs" dxfId="6" priority="63" operator="greaterThan">
      <formula>1000</formula>
    </cfRule>
  </conditionalFormatting>
  <conditionalFormatting sqref="N40:O40">
    <cfRule type="cellIs" dxfId="5" priority="62" operator="greaterThan">
      <formula>1000</formula>
    </cfRule>
  </conditionalFormatting>
  <conditionalFormatting sqref="N52:O52">
    <cfRule type="cellIs" dxfId="4" priority="61" operator="greaterThan">
      <formula>1000</formula>
    </cfRule>
  </conditionalFormatting>
  <conditionalFormatting sqref="N53:O53">
    <cfRule type="cellIs" dxfId="3" priority="60" operator="greaterThan">
      <formula>1000</formula>
    </cfRule>
  </conditionalFormatting>
  <conditionalFormatting sqref="N86:O86 E86:F86 H86:I86">
    <cfRule type="cellIs" dxfId="2" priority="3" operator="greaterThan">
      <formula>1000</formula>
    </cfRule>
  </conditionalFormatting>
  <conditionalFormatting sqref="N103:O103 E103:F103 H103:I103">
    <cfRule type="cellIs" dxfId="1" priority="2" operator="greaterThan">
      <formula>1000</formula>
    </cfRule>
  </conditionalFormatting>
  <conditionalFormatting sqref="N6:O6 E6:F6 H6:I6">
    <cfRule type="cellIs" dxfId="0" priority="1" operator="greaterThan">
      <formula>100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uke Muecksch</dc:creator>
  <cp:lastModifiedBy>Frauke Muecksch</cp:lastModifiedBy>
  <dcterms:created xsi:type="dcterms:W3CDTF">2021-05-02T00:58:13Z</dcterms:created>
  <dcterms:modified xsi:type="dcterms:W3CDTF">2022-02-12T22:33:38Z</dcterms:modified>
</cp:coreProperties>
</file>